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niversityofbergen-my.sharepoint.com/personal/skv011_uib_no/Documents/2025_Kverneng_et_al_PD_platelets/Submission Journal of Parkinson's disease/Revision 1/Supplementary Data/Data files/Without study ID and demographics/"/>
    </mc:Choice>
  </mc:AlternateContent>
  <xr:revisionPtr revIDLastSave="0" documentId="8_{C76A7D1A-9354-7543-9481-0125F4F8FFBD}" xr6:coauthVersionLast="47" xr6:coauthVersionMax="47" xr10:uidLastSave="{00000000-0000-0000-0000-000000000000}"/>
  <bookViews>
    <workbookView xWindow="0" yWindow="500" windowWidth="66740" windowHeight="26140" activeTab="1" xr2:uid="{C3CED984-E6CD-479B-99F0-DF01BC3BE119}"/>
  </bookViews>
  <sheets>
    <sheet name="Platelet_MRC_activity_data" sheetId="3" r:id="rId1"/>
    <sheet name="Platelet_MRC_activity_raw_data" sheetId="1" r:id="rId2"/>
    <sheet name="Raw_data_key" sheetId="2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F20" i="1" l="1"/>
  <c r="BF2" i="1"/>
  <c r="BF3" i="1"/>
  <c r="BF35" i="1"/>
  <c r="BF36" i="1"/>
  <c r="BF38" i="1"/>
  <c r="BF39" i="1"/>
  <c r="BF41" i="1"/>
  <c r="BF4" i="1"/>
  <c r="BF47" i="1"/>
  <c r="BF50" i="1"/>
  <c r="BF52" i="1"/>
  <c r="BF12" i="1"/>
  <c r="BF67" i="1"/>
  <c r="BF69" i="1"/>
  <c r="BF16" i="1"/>
  <c r="BF71" i="1"/>
  <c r="BF76" i="1"/>
  <c r="BF17" i="1"/>
  <c r="BF77" i="1"/>
  <c r="BF18" i="1"/>
  <c r="BF79" i="1"/>
  <c r="BF80" i="1"/>
  <c r="BF81" i="1"/>
  <c r="BF19" i="1"/>
  <c r="BF83" i="1"/>
  <c r="BF21" i="1"/>
  <c r="BF91" i="1"/>
  <c r="BF92" i="1"/>
  <c r="BF22" i="1"/>
  <c r="BF34" i="1"/>
  <c r="BF37" i="1"/>
  <c r="BF40" i="1"/>
  <c r="BF42" i="1"/>
  <c r="BF43" i="1"/>
  <c r="BF44" i="1"/>
  <c r="BF45" i="1"/>
  <c r="BF5" i="1"/>
  <c r="BF46" i="1"/>
  <c r="BF6" i="1"/>
  <c r="BF7" i="1"/>
  <c r="BF8" i="1"/>
  <c r="BF48" i="1"/>
  <c r="BF9" i="1"/>
  <c r="BF49" i="1"/>
  <c r="BF51" i="1"/>
  <c r="BF53" i="1"/>
  <c r="BF54" i="1"/>
  <c r="BF10" i="1"/>
  <c r="BF55" i="1"/>
  <c r="BF11" i="1"/>
  <c r="BF56" i="1"/>
  <c r="BF57" i="1"/>
  <c r="BF13" i="1"/>
  <c r="BF58" i="1"/>
  <c r="BF14" i="1"/>
  <c r="BF59" i="1"/>
  <c r="BF60" i="1"/>
  <c r="BF15" i="1"/>
  <c r="BF61" i="1"/>
  <c r="BF62" i="1"/>
  <c r="BF63" i="1"/>
  <c r="BF64" i="1"/>
  <c r="BF65" i="1"/>
  <c r="BF66" i="1"/>
  <c r="BF68" i="1"/>
  <c r="BF70" i="1"/>
  <c r="BF72" i="1"/>
  <c r="BF73" i="1"/>
  <c r="BF74" i="1"/>
  <c r="BF75" i="1"/>
  <c r="BF78" i="1"/>
  <c r="BF82" i="1"/>
  <c r="BF84" i="1"/>
  <c r="BF85" i="1"/>
  <c r="BF86" i="1"/>
  <c r="BF87" i="1"/>
  <c r="BF88" i="1"/>
  <c r="BF89" i="1"/>
  <c r="BF90" i="1"/>
  <c r="BF93" i="1"/>
  <c r="BF23" i="1"/>
  <c r="BF24" i="1"/>
  <c r="BF25" i="1"/>
  <c r="BF26" i="1"/>
  <c r="BF27" i="1"/>
  <c r="BF28" i="1"/>
  <c r="BF29" i="1"/>
  <c r="BF30" i="1"/>
  <c r="BF31" i="1"/>
  <c r="BF32" i="1"/>
  <c r="BF33" i="1"/>
  <c r="AL53" i="1"/>
  <c r="AL9" i="1"/>
  <c r="AL48" i="1"/>
  <c r="AL32" i="1"/>
  <c r="AL29" i="1"/>
  <c r="AL26" i="1"/>
  <c r="AL93" i="1"/>
  <c r="AL89" i="1"/>
  <c r="AL20" i="1"/>
  <c r="AL82" i="1"/>
  <c r="AL72" i="1"/>
  <c r="AL68" i="1"/>
  <c r="AL66" i="1"/>
  <c r="AL64" i="1"/>
  <c r="AL58" i="1"/>
  <c r="AL57" i="1"/>
  <c r="AL56" i="1"/>
  <c r="AL5" i="1"/>
  <c r="AL91" i="1"/>
  <c r="AL92" i="1"/>
  <c r="AL22" i="1"/>
  <c r="AL21" i="1"/>
  <c r="AL12" i="1"/>
  <c r="AL47" i="1"/>
  <c r="AL4" i="1"/>
  <c r="AL3" i="1"/>
  <c r="AL2" i="1"/>
  <c r="AL35" i="1"/>
  <c r="AL36" i="1"/>
  <c r="AL38" i="1"/>
  <c r="AL39" i="1"/>
  <c r="AL41" i="1"/>
  <c r="AL52" i="1"/>
  <c r="AL67" i="1"/>
  <c r="AL69" i="1"/>
  <c r="AL76" i="1"/>
  <c r="AL17" i="1"/>
  <c r="AL77" i="1"/>
  <c r="AL18" i="1"/>
  <c r="AL79" i="1"/>
  <c r="AL80" i="1"/>
  <c r="AL81" i="1"/>
  <c r="AL19" i="1"/>
  <c r="AL83" i="1"/>
  <c r="AL34" i="1"/>
  <c r="AL42" i="1"/>
  <c r="AL43" i="1"/>
  <c r="AL45" i="1"/>
  <c r="AL46" i="1"/>
  <c r="AL7" i="1"/>
  <c r="AL51" i="1"/>
  <c r="AL13" i="1"/>
  <c r="AL14" i="1"/>
  <c r="AL59" i="1"/>
  <c r="AL61" i="1"/>
  <c r="AL62" i="1"/>
  <c r="AL63" i="1"/>
  <c r="AL70" i="1"/>
  <c r="AL74" i="1"/>
  <c r="AL78" i="1"/>
  <c r="AL84" i="1"/>
  <c r="AL86" i="1"/>
  <c r="AL87" i="1"/>
  <c r="AL23" i="1"/>
  <c r="AL24" i="1"/>
  <c r="AL25" i="1"/>
  <c r="AL33" i="1"/>
  <c r="AJ6" i="1"/>
  <c r="AK6" i="1" s="1"/>
  <c r="AI60" i="1"/>
  <c r="AJ27" i="1" l="1"/>
  <c r="AK27" i="1" s="1"/>
  <c r="AJ11" i="1"/>
  <c r="AK11" i="1" s="1"/>
  <c r="N88" i="1" l="1"/>
  <c r="K88" i="1"/>
  <c r="H88" i="1"/>
  <c r="N75" i="1"/>
  <c r="K75" i="1"/>
  <c r="H75" i="1"/>
  <c r="N14" i="1"/>
  <c r="K14" i="1"/>
  <c r="H14" i="1"/>
  <c r="N57" i="1"/>
  <c r="K57" i="1"/>
  <c r="H57" i="1"/>
  <c r="N53" i="1"/>
  <c r="K53" i="1"/>
  <c r="H53" i="1"/>
  <c r="N46" i="1"/>
  <c r="K46" i="1"/>
  <c r="H46" i="1"/>
  <c r="N5" i="1"/>
  <c r="K5" i="1"/>
  <c r="H5" i="1"/>
  <c r="N43" i="1"/>
  <c r="K43" i="1"/>
  <c r="H43" i="1"/>
  <c r="N25" i="1"/>
  <c r="K25" i="1"/>
  <c r="H25" i="1"/>
  <c r="N86" i="1"/>
  <c r="K86" i="1"/>
  <c r="H86" i="1"/>
  <c r="N63" i="1"/>
  <c r="K63" i="1"/>
  <c r="H63" i="1"/>
  <c r="N61" i="1"/>
  <c r="K61" i="1"/>
  <c r="H61" i="1"/>
  <c r="N60" i="1"/>
  <c r="K60" i="1"/>
  <c r="H60" i="1"/>
  <c r="N13" i="1"/>
  <c r="K13" i="1"/>
  <c r="H13" i="1"/>
  <c r="N9" i="1"/>
  <c r="K9" i="1"/>
  <c r="H9" i="1"/>
  <c r="N42" i="1"/>
  <c r="K42" i="1"/>
  <c r="H42" i="1"/>
  <c r="N32" i="1"/>
  <c r="K32" i="1"/>
  <c r="H32" i="1"/>
  <c r="N28" i="1"/>
  <c r="K28" i="1"/>
  <c r="H28" i="1"/>
  <c r="N93" i="1"/>
  <c r="K93" i="1"/>
  <c r="H93" i="1"/>
  <c r="N74" i="1"/>
  <c r="K74" i="1"/>
  <c r="H74" i="1"/>
  <c r="N66" i="1"/>
  <c r="K66" i="1"/>
  <c r="H66" i="1"/>
  <c r="N64" i="1"/>
  <c r="K64" i="1"/>
  <c r="H64" i="1"/>
  <c r="N62" i="1"/>
  <c r="K62" i="1"/>
  <c r="H62" i="1"/>
  <c r="N59" i="1"/>
  <c r="K59" i="1"/>
  <c r="H59" i="1"/>
  <c r="N29" i="1"/>
  <c r="K29" i="1"/>
  <c r="H29" i="1"/>
  <c r="N20" i="1"/>
  <c r="K20" i="1"/>
  <c r="H20" i="1"/>
  <c r="N55" i="1"/>
  <c r="K55" i="1"/>
  <c r="H55" i="1"/>
  <c r="N51" i="1"/>
  <c r="K51" i="1"/>
  <c r="H51" i="1"/>
  <c r="N48" i="1"/>
  <c r="K48" i="1"/>
  <c r="H48" i="1"/>
  <c r="N7" i="1"/>
  <c r="K7" i="1"/>
  <c r="H7" i="1"/>
  <c r="N45" i="1"/>
  <c r="K45" i="1"/>
  <c r="H45" i="1"/>
  <c r="N31" i="1"/>
  <c r="K31" i="1"/>
  <c r="H31" i="1"/>
  <c r="N30" i="1"/>
  <c r="K30" i="1"/>
  <c r="H30" i="1"/>
  <c r="N23" i="1"/>
  <c r="K23" i="1"/>
  <c r="H23" i="1"/>
  <c r="N87" i="1"/>
  <c r="K87" i="1"/>
  <c r="H87" i="1"/>
  <c r="N84" i="1"/>
  <c r="K84" i="1"/>
  <c r="H84" i="1"/>
  <c r="N78" i="1"/>
  <c r="K78" i="1"/>
  <c r="H78" i="1"/>
  <c r="N70" i="1"/>
  <c r="K70" i="1"/>
  <c r="H70" i="1"/>
  <c r="N90" i="1"/>
  <c r="K90" i="1"/>
  <c r="H90" i="1"/>
  <c r="N85" i="1"/>
  <c r="K85" i="1"/>
  <c r="H85" i="1"/>
  <c r="N73" i="1"/>
  <c r="K73" i="1"/>
  <c r="H73" i="1"/>
  <c r="N11" i="1"/>
  <c r="K11" i="1"/>
  <c r="H11" i="1"/>
  <c r="N54" i="1"/>
  <c r="K54" i="1"/>
  <c r="H54" i="1"/>
  <c r="N8" i="1"/>
  <c r="K8" i="1"/>
  <c r="H8" i="1"/>
  <c r="N6" i="1"/>
  <c r="K6" i="1"/>
  <c r="H6" i="1"/>
  <c r="N40" i="1"/>
  <c r="K40" i="1"/>
  <c r="H40" i="1"/>
  <c r="N27" i="1"/>
  <c r="K27" i="1"/>
  <c r="H27" i="1"/>
  <c r="N82" i="1"/>
  <c r="K82" i="1"/>
  <c r="H82" i="1"/>
  <c r="N68" i="1"/>
  <c r="K68" i="1"/>
  <c r="H68" i="1"/>
  <c r="N15" i="1"/>
  <c r="K15" i="1"/>
  <c r="H15" i="1"/>
  <c r="N58" i="1"/>
  <c r="K58" i="1"/>
  <c r="H58" i="1"/>
  <c r="N10" i="1"/>
  <c r="K10" i="1"/>
  <c r="H10" i="1"/>
  <c r="N44" i="1"/>
  <c r="K44" i="1"/>
  <c r="H44" i="1"/>
  <c r="N34" i="1"/>
  <c r="K34" i="1"/>
  <c r="H34" i="1"/>
  <c r="N26" i="1"/>
  <c r="K26" i="1"/>
  <c r="H26" i="1"/>
  <c r="N24" i="1"/>
  <c r="K24" i="1"/>
  <c r="H24" i="1"/>
  <c r="N89" i="1"/>
  <c r="K89" i="1"/>
  <c r="H89" i="1"/>
  <c r="N72" i="1"/>
  <c r="K72" i="1"/>
  <c r="H72" i="1"/>
  <c r="N65" i="1"/>
  <c r="K65" i="1"/>
  <c r="H65" i="1"/>
  <c r="N56" i="1"/>
  <c r="K56" i="1"/>
  <c r="H56" i="1"/>
  <c r="N49" i="1"/>
  <c r="K49" i="1"/>
  <c r="H49" i="1"/>
  <c r="N37" i="1"/>
  <c r="K37" i="1"/>
  <c r="H37" i="1"/>
  <c r="P37" i="1" l="1"/>
  <c r="O49" i="1"/>
  <c r="P56" i="1"/>
  <c r="O65" i="1"/>
  <c r="P72" i="1"/>
  <c r="O89" i="1"/>
  <c r="P24" i="1"/>
  <c r="O26" i="1"/>
  <c r="P34" i="1"/>
  <c r="P45" i="1"/>
  <c r="P48" i="1"/>
  <c r="P55" i="1"/>
  <c r="P29" i="1"/>
  <c r="P62" i="1"/>
  <c r="P66" i="1"/>
  <c r="P93" i="1"/>
  <c r="P32" i="1"/>
  <c r="P9" i="1"/>
  <c r="P60" i="1"/>
  <c r="P63" i="1"/>
  <c r="P25" i="1"/>
  <c r="P44" i="1"/>
  <c r="O10" i="1"/>
  <c r="P58" i="1"/>
  <c r="O15" i="1"/>
  <c r="P68" i="1"/>
  <c r="O82" i="1"/>
  <c r="P27" i="1"/>
  <c r="O40" i="1"/>
  <c r="P6" i="1"/>
  <c r="O8" i="1"/>
  <c r="P54" i="1"/>
  <c r="O11" i="1"/>
  <c r="P73" i="1"/>
  <c r="O85" i="1"/>
  <c r="P90" i="1"/>
  <c r="O70" i="1"/>
  <c r="P78" i="1"/>
  <c r="O84" i="1"/>
  <c r="P87" i="1"/>
  <c r="O23" i="1"/>
  <c r="P30" i="1"/>
  <c r="O31" i="1"/>
  <c r="P7" i="1"/>
  <c r="P51" i="1"/>
  <c r="P20" i="1"/>
  <c r="P59" i="1"/>
  <c r="P64" i="1"/>
  <c r="P74" i="1"/>
  <c r="P28" i="1"/>
  <c r="P42" i="1"/>
  <c r="P13" i="1"/>
  <c r="P61" i="1"/>
  <c r="P86" i="1"/>
  <c r="O5" i="1"/>
  <c r="O53" i="1"/>
  <c r="O14" i="1"/>
  <c r="O88" i="1"/>
  <c r="O37" i="1"/>
  <c r="P49" i="1"/>
  <c r="O56" i="1"/>
  <c r="P65" i="1"/>
  <c r="O72" i="1"/>
  <c r="P89" i="1"/>
  <c r="O24" i="1"/>
  <c r="P26" i="1"/>
  <c r="O34" i="1"/>
  <c r="O44" i="1"/>
  <c r="O58" i="1"/>
  <c r="O68" i="1"/>
  <c r="O27" i="1"/>
  <c r="O6" i="1"/>
  <c r="O54" i="1"/>
  <c r="O73" i="1"/>
  <c r="O90" i="1"/>
  <c r="O78" i="1"/>
  <c r="O87" i="1"/>
  <c r="O30" i="1"/>
  <c r="O45" i="1"/>
  <c r="O7" i="1"/>
  <c r="O48" i="1"/>
  <c r="O51" i="1"/>
  <c r="O55" i="1"/>
  <c r="O20" i="1"/>
  <c r="O29" i="1"/>
  <c r="Q29" i="1" s="1"/>
  <c r="O59" i="1"/>
  <c r="O62" i="1"/>
  <c r="O64" i="1"/>
  <c r="O66" i="1"/>
  <c r="Q66" i="1" s="1"/>
  <c r="O74" i="1"/>
  <c r="O93" i="1"/>
  <c r="O28" i="1"/>
  <c r="O32" i="1"/>
  <c r="Q32" i="1" s="1"/>
  <c r="O42" i="1"/>
  <c r="O9" i="1"/>
  <c r="O13" i="1"/>
  <c r="O60" i="1"/>
  <c r="O61" i="1"/>
  <c r="O63" i="1"/>
  <c r="O86" i="1"/>
  <c r="O25" i="1"/>
  <c r="O43" i="1"/>
  <c r="O46" i="1"/>
  <c r="O57" i="1"/>
  <c r="O75" i="1"/>
  <c r="P10" i="1"/>
  <c r="P15" i="1"/>
  <c r="Q15" i="1" s="1"/>
  <c r="P82" i="1"/>
  <c r="P40" i="1"/>
  <c r="P8" i="1"/>
  <c r="P11" i="1"/>
  <c r="P85" i="1"/>
  <c r="P70" i="1"/>
  <c r="P84" i="1"/>
  <c r="P23" i="1"/>
  <c r="P31" i="1"/>
  <c r="P43" i="1"/>
  <c r="P5" i="1"/>
  <c r="P46" i="1"/>
  <c r="P53" i="1"/>
  <c r="P57" i="1"/>
  <c r="P14" i="1"/>
  <c r="P75" i="1"/>
  <c r="P88" i="1"/>
  <c r="N92" i="1"/>
  <c r="K92" i="1"/>
  <c r="H92" i="1"/>
  <c r="N19" i="1"/>
  <c r="K19" i="1"/>
  <c r="H19" i="1"/>
  <c r="N80" i="1"/>
  <c r="K80" i="1"/>
  <c r="H80" i="1"/>
  <c r="N71" i="1"/>
  <c r="K71" i="1"/>
  <c r="H71" i="1"/>
  <c r="N67" i="1"/>
  <c r="K67" i="1"/>
  <c r="H67" i="1"/>
  <c r="N12" i="1"/>
  <c r="K12" i="1"/>
  <c r="H12" i="1"/>
  <c r="N38" i="1"/>
  <c r="K38" i="1"/>
  <c r="H38" i="1"/>
  <c r="N79" i="1"/>
  <c r="K79" i="1"/>
  <c r="H79" i="1"/>
  <c r="N18" i="1"/>
  <c r="K18" i="1"/>
  <c r="H18" i="1"/>
  <c r="N69" i="1"/>
  <c r="K69" i="1"/>
  <c r="H69" i="1"/>
  <c r="N47" i="1"/>
  <c r="K47" i="1"/>
  <c r="H47" i="1"/>
  <c r="N4" i="1"/>
  <c r="K4" i="1"/>
  <c r="H4" i="1"/>
  <c r="N36" i="1"/>
  <c r="K36" i="1"/>
  <c r="H36" i="1"/>
  <c r="N33" i="1"/>
  <c r="K33" i="1"/>
  <c r="H33" i="1"/>
  <c r="N22" i="1"/>
  <c r="K22" i="1"/>
  <c r="H22" i="1"/>
  <c r="N83" i="1"/>
  <c r="K83" i="1"/>
  <c r="H83" i="1"/>
  <c r="N77" i="1"/>
  <c r="K77" i="1"/>
  <c r="H77" i="1"/>
  <c r="N17" i="1"/>
  <c r="K17" i="1"/>
  <c r="H17" i="1"/>
  <c r="N50" i="1"/>
  <c r="K50" i="1"/>
  <c r="H50" i="1"/>
  <c r="N41" i="1"/>
  <c r="K41" i="1"/>
  <c r="H41" i="1"/>
  <c r="N35" i="1"/>
  <c r="K35" i="1"/>
  <c r="H35" i="1"/>
  <c r="N3" i="1"/>
  <c r="K3" i="1"/>
  <c r="H3" i="1"/>
  <c r="N91" i="1"/>
  <c r="K91" i="1"/>
  <c r="H91" i="1"/>
  <c r="N21" i="1"/>
  <c r="K21" i="1"/>
  <c r="H21" i="1"/>
  <c r="N81" i="1"/>
  <c r="K81" i="1"/>
  <c r="H81" i="1"/>
  <c r="N76" i="1"/>
  <c r="K76" i="1"/>
  <c r="H76" i="1"/>
  <c r="N16" i="1"/>
  <c r="K16" i="1"/>
  <c r="H16" i="1"/>
  <c r="N52" i="1"/>
  <c r="K52" i="1"/>
  <c r="H52" i="1"/>
  <c r="N39" i="1"/>
  <c r="K39" i="1"/>
  <c r="H39" i="1"/>
  <c r="N2" i="1"/>
  <c r="K2" i="1"/>
  <c r="H2" i="1"/>
  <c r="Q48" i="1" l="1"/>
  <c r="Q34" i="1"/>
  <c r="Q11" i="1"/>
  <c r="Q25" i="1"/>
  <c r="Q60" i="1"/>
  <c r="R38" i="1"/>
  <c r="S38" i="1" s="1"/>
  <c r="R92" i="1"/>
  <c r="S92" i="1" s="1"/>
  <c r="R69" i="1"/>
  <c r="S69" i="1" s="1"/>
  <c r="R52" i="1"/>
  <c r="S52" i="1" s="1"/>
  <c r="R76" i="1"/>
  <c r="S76" i="1" s="1"/>
  <c r="R3" i="1"/>
  <c r="S3" i="1" s="1"/>
  <c r="R41" i="1"/>
  <c r="S41" i="1" s="1"/>
  <c r="R36" i="1"/>
  <c r="R80" i="1"/>
  <c r="R19" i="1"/>
  <c r="R12" i="1"/>
  <c r="S12" i="1" s="1"/>
  <c r="P39" i="1"/>
  <c r="R39" i="1"/>
  <c r="S39" i="1" s="1"/>
  <c r="R81" i="1"/>
  <c r="S81" i="1" s="1"/>
  <c r="R77" i="1"/>
  <c r="R4" i="1"/>
  <c r="S4" i="1" s="1"/>
  <c r="R71" i="1"/>
  <c r="S71" i="1" s="1"/>
  <c r="Q87" i="1"/>
  <c r="Q90" i="1"/>
  <c r="Q54" i="1"/>
  <c r="Q27" i="1"/>
  <c r="Q58" i="1"/>
  <c r="Q61" i="1"/>
  <c r="Q42" i="1"/>
  <c r="Q74" i="1"/>
  <c r="Q59" i="1"/>
  <c r="Q51" i="1"/>
  <c r="Q23" i="1"/>
  <c r="Q70" i="1"/>
  <c r="Q40" i="1"/>
  <c r="Q14" i="1"/>
  <c r="Q5" i="1"/>
  <c r="Q89" i="1"/>
  <c r="Q65" i="1"/>
  <c r="Q24" i="1"/>
  <c r="Q56" i="1"/>
  <c r="Q37" i="1"/>
  <c r="Q75" i="1"/>
  <c r="Q46" i="1"/>
  <c r="Q49" i="1"/>
  <c r="Q72" i="1"/>
  <c r="Q30" i="1"/>
  <c r="Q78" i="1"/>
  <c r="Q73" i="1"/>
  <c r="Q6" i="1"/>
  <c r="Q68" i="1"/>
  <c r="Q44" i="1"/>
  <c r="Q63" i="1"/>
  <c r="Q9" i="1"/>
  <c r="Q93" i="1"/>
  <c r="Q62" i="1"/>
  <c r="Q55" i="1"/>
  <c r="Q45" i="1"/>
  <c r="Q26" i="1"/>
  <c r="Q84" i="1"/>
  <c r="Q85" i="1"/>
  <c r="Q8" i="1"/>
  <c r="Q82" i="1"/>
  <c r="Q10" i="1"/>
  <c r="Q88" i="1"/>
  <c r="Q53" i="1"/>
  <c r="Q31" i="1"/>
  <c r="Q86" i="1"/>
  <c r="Q13" i="1"/>
  <c r="Q28" i="1"/>
  <c r="Q64" i="1"/>
  <c r="Q20" i="1"/>
  <c r="Q7" i="1"/>
  <c r="Q57" i="1"/>
  <c r="Q43" i="1"/>
  <c r="O16" i="1"/>
  <c r="O21" i="1"/>
  <c r="R91" i="1"/>
  <c r="S91" i="1" s="1"/>
  <c r="P35" i="1"/>
  <c r="O17" i="1"/>
  <c r="S77" i="1"/>
  <c r="O83" i="1"/>
  <c r="P22" i="1"/>
  <c r="O33" i="1"/>
  <c r="P36" i="1"/>
  <c r="P47" i="1"/>
  <c r="O69" i="1"/>
  <c r="P18" i="1"/>
  <c r="O79" i="1"/>
  <c r="P71" i="1"/>
  <c r="S19" i="1"/>
  <c r="P50" i="1"/>
  <c r="O2" i="1"/>
  <c r="P21" i="1"/>
  <c r="O35" i="1"/>
  <c r="O50" i="1"/>
  <c r="P17" i="1"/>
  <c r="P83" i="1"/>
  <c r="O22" i="1"/>
  <c r="P33" i="1"/>
  <c r="P4" i="1"/>
  <c r="O18" i="1"/>
  <c r="P79" i="1"/>
  <c r="P67" i="1"/>
  <c r="P80" i="1"/>
  <c r="S80" i="1"/>
  <c r="P16" i="1"/>
  <c r="P76" i="1"/>
  <c r="P81" i="1"/>
  <c r="P91" i="1"/>
  <c r="P3" i="1"/>
  <c r="P41" i="1"/>
  <c r="P77" i="1"/>
  <c r="S36" i="1"/>
  <c r="R47" i="1"/>
  <c r="S47" i="1" s="1"/>
  <c r="P69" i="1"/>
  <c r="O38" i="1"/>
  <c r="O12" i="1"/>
  <c r="O67" i="1"/>
  <c r="O71" i="1"/>
  <c r="O80" i="1"/>
  <c r="O19" i="1"/>
  <c r="O92" i="1"/>
  <c r="P2" i="1"/>
  <c r="P52" i="1"/>
  <c r="O39" i="1"/>
  <c r="O52" i="1"/>
  <c r="O76" i="1"/>
  <c r="O81" i="1"/>
  <c r="O91" i="1"/>
  <c r="O3" i="1"/>
  <c r="O41" i="1"/>
  <c r="O77" i="1"/>
  <c r="O36" i="1"/>
  <c r="O4" i="1"/>
  <c r="O47" i="1"/>
  <c r="P38" i="1"/>
  <c r="P12" i="1"/>
  <c r="P19" i="1"/>
  <c r="P92" i="1"/>
  <c r="Q2" i="1" l="1"/>
  <c r="Q18" i="1"/>
  <c r="Q33" i="1"/>
  <c r="Q83" i="1"/>
  <c r="Q39" i="1"/>
  <c r="Q21" i="1"/>
  <c r="Q16" i="1"/>
  <c r="Q69" i="1"/>
  <c r="Q71" i="1"/>
  <c r="Q4" i="1"/>
  <c r="Q12" i="1"/>
  <c r="Q19" i="1"/>
  <c r="Q47" i="1"/>
  <c r="Q17" i="1"/>
  <c r="Q22" i="1"/>
  <c r="Q36" i="1"/>
  <c r="Q80" i="1"/>
  <c r="Q67" i="1"/>
  <c r="Q79" i="1"/>
  <c r="Q50" i="1"/>
  <c r="Q35" i="1"/>
  <c r="Q38" i="1"/>
  <c r="Q77" i="1"/>
  <c r="Q3" i="1"/>
  <c r="Q81" i="1"/>
  <c r="Q92" i="1"/>
  <c r="Q52" i="1"/>
  <c r="Q41" i="1"/>
  <c r="Q91" i="1"/>
  <c r="Q76" i="1"/>
</calcChain>
</file>

<file path=xl/sharedStrings.xml><?xml version="1.0" encoding="utf-8"?>
<sst xmlns="http://schemas.openxmlformats.org/spreadsheetml/2006/main" count="1561" uniqueCount="254">
  <si>
    <t>DISCARDED</t>
  </si>
  <si>
    <t>CS_activity_Average_duplicates</t>
  </si>
  <si>
    <t>Prot_conc _mg_ml</t>
  </si>
  <si>
    <t>Rate_1</t>
  </si>
  <si>
    <t>CS_activity_1</t>
  </si>
  <si>
    <t>Rate_2</t>
  </si>
  <si>
    <t>CS_activity_2</t>
  </si>
  <si>
    <t>Sample_vol_3_ml</t>
  </si>
  <si>
    <t>Rate_3</t>
  </si>
  <si>
    <t>CS_activity_3</t>
  </si>
  <si>
    <t>Duplicate_diff_%_of_average</t>
  </si>
  <si>
    <t>Average_CS_activity_after_QC</t>
  </si>
  <si>
    <t>CS_Sample_vol_2_ml</t>
  </si>
  <si>
    <t>CS_Sample_vol_3_ml</t>
  </si>
  <si>
    <t>CS_Sample_vol_1_ml</t>
  </si>
  <si>
    <t>CI_Sample_vol 1_ml</t>
  </si>
  <si>
    <t>Rate_1_CoQ1</t>
  </si>
  <si>
    <t>Rate_1_Rotenone</t>
  </si>
  <si>
    <t>CI_Sample_vol_2_ml</t>
  </si>
  <si>
    <t>Rate_2_CoQ1</t>
  </si>
  <si>
    <t>Rate_2_Rotenone</t>
  </si>
  <si>
    <t>CI_activity_2</t>
  </si>
  <si>
    <t>Rate_3_CoQ1</t>
  </si>
  <si>
    <t>Rate_3_Rotenone</t>
  </si>
  <si>
    <t>CI_activity_3</t>
  </si>
  <si>
    <t>CI_activity_Average_duplicates</t>
  </si>
  <si>
    <t>CIV_Sample_vol_1_ml</t>
  </si>
  <si>
    <t>Rate_1 Baseline</t>
  </si>
  <si>
    <t>Rate_1_sample</t>
  </si>
  <si>
    <t>CIV_activity_1</t>
  </si>
  <si>
    <t>CIV_activity_2</t>
  </si>
  <si>
    <t>Rate_3_Baseline</t>
  </si>
  <si>
    <t>Rate_3_sample</t>
  </si>
  <si>
    <t>CIV_activity_3</t>
  </si>
  <si>
    <t>CIV_activity_with_CS_normalization_%</t>
  </si>
  <si>
    <t>NA</t>
  </si>
  <si>
    <t>CI_activity_with_CS_normalization_after_QC_%</t>
  </si>
  <si>
    <t>CIV_activity_Average_duplicates</t>
  </si>
  <si>
    <t>Plate_no</t>
  </si>
  <si>
    <t>CS_activity_Duplicate_diff_%_of_average</t>
  </si>
  <si>
    <t>CI_activity_1</t>
  </si>
  <si>
    <t>CI_Sample_vol_3_ml</t>
  </si>
  <si>
    <t>CI_activity_Duplicate_diff_%_of_average</t>
  </si>
  <si>
    <t>Sample_vol 2_ml</t>
  </si>
  <si>
    <t>Rate_2_Baseline</t>
  </si>
  <si>
    <t>Rate_2_sample</t>
  </si>
  <si>
    <t>Project_ID</t>
  </si>
  <si>
    <t>PD-1</t>
  </si>
  <si>
    <t>Control-1</t>
  </si>
  <si>
    <t>PD-2</t>
  </si>
  <si>
    <t>Control-2</t>
  </si>
  <si>
    <t>PD-3</t>
  </si>
  <si>
    <t>PD-4</t>
  </si>
  <si>
    <t>PD-5</t>
  </si>
  <si>
    <t>PD-6</t>
  </si>
  <si>
    <t>PD-7</t>
  </si>
  <si>
    <t>PD-8</t>
  </si>
  <si>
    <t>PD-9</t>
  </si>
  <si>
    <t>PD-10</t>
  </si>
  <si>
    <t>PD-11</t>
  </si>
  <si>
    <t>Control-3</t>
  </si>
  <si>
    <t>PD-12</t>
  </si>
  <si>
    <t>PD-13</t>
  </si>
  <si>
    <t>Control-4</t>
  </si>
  <si>
    <t>PD-14</t>
  </si>
  <si>
    <t>Control-5</t>
  </si>
  <si>
    <t>Control-6</t>
  </si>
  <si>
    <t>PD-15</t>
  </si>
  <si>
    <t>Control-7</t>
  </si>
  <si>
    <t>PD-16</t>
  </si>
  <si>
    <t>Control-8</t>
  </si>
  <si>
    <t>PD-17</t>
  </si>
  <si>
    <t>PD-18</t>
  </si>
  <si>
    <t>PD-19</t>
  </si>
  <si>
    <t>PD-20</t>
  </si>
  <si>
    <t>PD-21</t>
  </si>
  <si>
    <t>PD-22</t>
  </si>
  <si>
    <t>Control-9</t>
  </si>
  <si>
    <t>PD-23</t>
  </si>
  <si>
    <t>Control-10</t>
  </si>
  <si>
    <t>PD-24</t>
  </si>
  <si>
    <t>Control-11</t>
  </si>
  <si>
    <t>PD-25</t>
  </si>
  <si>
    <t>Control-12</t>
  </si>
  <si>
    <t>PD-26</t>
  </si>
  <si>
    <t>Control-13</t>
  </si>
  <si>
    <t>PD-27</t>
  </si>
  <si>
    <t>PD-28</t>
  </si>
  <si>
    <t>Control-14</t>
  </si>
  <si>
    <t>PD-29</t>
  </si>
  <si>
    <t>PD-30</t>
  </si>
  <si>
    <t>PD-31</t>
  </si>
  <si>
    <t>PD-32</t>
  </si>
  <si>
    <t>PD-33</t>
  </si>
  <si>
    <t>PD-34</t>
  </si>
  <si>
    <t>PD-35</t>
  </si>
  <si>
    <t>PD-36</t>
  </si>
  <si>
    <t>PD-37</t>
  </si>
  <si>
    <t>Control-15</t>
  </si>
  <si>
    <t>PD-38</t>
  </si>
  <si>
    <t>PD-39</t>
  </si>
  <si>
    <t>PD-40</t>
  </si>
  <si>
    <t>PD-41</t>
  </si>
  <si>
    <t>PD-42</t>
  </si>
  <si>
    <t>PD-43</t>
  </si>
  <si>
    <t>PD-44</t>
  </si>
  <si>
    <t>Control-16</t>
  </si>
  <si>
    <t>PD-45</t>
  </si>
  <si>
    <t>PD-46</t>
  </si>
  <si>
    <t>Control-17</t>
  </si>
  <si>
    <t>PD-47</t>
  </si>
  <si>
    <t>PD-48</t>
  </si>
  <si>
    <t>PD-49</t>
  </si>
  <si>
    <t>Control-18</t>
  </si>
  <si>
    <t>PD-50</t>
  </si>
  <si>
    <t>PD-51</t>
  </si>
  <si>
    <t>PD-52</t>
  </si>
  <si>
    <t>PD-53</t>
  </si>
  <si>
    <t>PD-54</t>
  </si>
  <si>
    <t>Control-19</t>
  </si>
  <si>
    <t>PD-55</t>
  </si>
  <si>
    <t>PD-56</t>
  </si>
  <si>
    <t>Control-20</t>
  </si>
  <si>
    <t>PD-57</t>
  </si>
  <si>
    <t>PD-58</t>
  </si>
  <si>
    <t>PD-59</t>
  </si>
  <si>
    <t>PD-60</t>
  </si>
  <si>
    <t>Control-21</t>
  </si>
  <si>
    <t>PD-61</t>
  </si>
  <si>
    <t>Control-22</t>
  </si>
  <si>
    <t>Control-23</t>
  </si>
  <si>
    <t>Control-24</t>
  </si>
  <si>
    <t>Control-25</t>
  </si>
  <si>
    <t>Control-26</t>
  </si>
  <si>
    <t>Control-27</t>
  </si>
  <si>
    <t>Control-28</t>
  </si>
  <si>
    <t>Control-29</t>
  </si>
  <si>
    <t>Control-30</t>
  </si>
  <si>
    <t>Control-31</t>
  </si>
  <si>
    <t>Batch_date</t>
  </si>
  <si>
    <t>batch1</t>
  </si>
  <si>
    <t>040424</t>
  </si>
  <si>
    <t>plate 3_batch1</t>
  </si>
  <si>
    <t>plate 1_batch1</t>
  </si>
  <si>
    <t>batch2</t>
  </si>
  <si>
    <t>plate 2_batch2</t>
  </si>
  <si>
    <t>plate 2_batch1</t>
  </si>
  <si>
    <t>plate 1_batch2</t>
  </si>
  <si>
    <t>plate 4_batch1</t>
  </si>
  <si>
    <t>plate 3_batch2</t>
  </si>
  <si>
    <t>batch3</t>
  </si>
  <si>
    <t>plate 7_batch3</t>
  </si>
  <si>
    <t>plate 8_batch3</t>
  </si>
  <si>
    <t>plate 5_batch3</t>
  </si>
  <si>
    <t>plate 6_batch3</t>
  </si>
  <si>
    <t>plate 4_batch2</t>
  </si>
  <si>
    <t>Platelet_measurement_batch</t>
  </si>
  <si>
    <t>CS_activity_CV_triplicates</t>
  </si>
  <si>
    <t>CI_activity_CV_triplicates</t>
  </si>
  <si>
    <t>CIV_activity_CV_triplicates</t>
  </si>
  <si>
    <t>CI_activity_Average_triplicates</t>
  </si>
  <si>
    <t>CS_activity_Average_triplicates</t>
  </si>
  <si>
    <t>Average_CIV_activity_after_QC</t>
  </si>
  <si>
    <t>CIV_activity_Average_triplicates</t>
  </si>
  <si>
    <t>CS_activity_Stdev_triplicates</t>
  </si>
  <si>
    <t>CI_activity_Stdev_triplicates</t>
  </si>
  <si>
    <t>CIV_activity_Stdev_triplicates</t>
  </si>
  <si>
    <t>Average of CS activity triplicates</t>
  </si>
  <si>
    <t>Standard deviation of CS activity triplicates</t>
  </si>
  <si>
    <t>Coefficient of variation of CS activity triplicates</t>
  </si>
  <si>
    <t>Average of CS activity duplicates</t>
  </si>
  <si>
    <t>Difference between CS activity duplicates in percentage of the average of the duplicates</t>
  </si>
  <si>
    <t>Average CS activity after removal of outliers</t>
  </si>
  <si>
    <t>Average of CI activity triplicates</t>
  </si>
  <si>
    <t>Standard deviation of CI activity triplicates</t>
  </si>
  <si>
    <t>Coefficient of variation of CI activity triplicates</t>
  </si>
  <si>
    <t>Average of CI activity duplicates</t>
  </si>
  <si>
    <t>Difference between CI activity duplicates in percentage of the average of the duplicates</t>
  </si>
  <si>
    <t>Average CI activity after removal of outliers</t>
  </si>
  <si>
    <t>Average CI/CS activity after removal of outliers</t>
  </si>
  <si>
    <t>Average of CIV activity triplicates</t>
  </si>
  <si>
    <t>Standard deviation of CIV activity triplicates</t>
  </si>
  <si>
    <t>Coefficient of variation of CIV activity triplicates</t>
  </si>
  <si>
    <t>Average of CIV activity duplicates</t>
  </si>
  <si>
    <t>Difference between CIV activity duplicates in percentage of the average of the duplicates</t>
  </si>
  <si>
    <t>Average CIV activity after removal of outliers</t>
  </si>
  <si>
    <t>Average CIV/CS activity after removal of outliers</t>
  </si>
  <si>
    <t>Average CS activity after QC</t>
  </si>
  <si>
    <t>Average_CI_activity_after_QC</t>
  </si>
  <si>
    <t>Identified as technical outlier</t>
  </si>
  <si>
    <t xml:space="preserve">Removed due to high technical variability </t>
  </si>
  <si>
    <t>Triplicate CV above 25% or duplicate difference above 25%</t>
  </si>
  <si>
    <t>Variables</t>
  </si>
  <si>
    <t>Highlights</t>
  </si>
  <si>
    <t>Yellow</t>
  </si>
  <si>
    <t>Red</t>
  </si>
  <si>
    <t>status</t>
  </si>
  <si>
    <t>MDS_PD_criteria</t>
  </si>
  <si>
    <t>disease_duration</t>
  </si>
  <si>
    <t>MDS_UPDRS_III</t>
  </si>
  <si>
    <t>TD_PIGD_type</t>
  </si>
  <si>
    <t>hoehn_yahr</t>
  </si>
  <si>
    <t>MoCA</t>
  </si>
  <si>
    <t>current_smoking</t>
  </si>
  <si>
    <t>platelet_measurement_batch</t>
  </si>
  <si>
    <t>plate_no</t>
  </si>
  <si>
    <t>CS_SA_replicate_1</t>
  </si>
  <si>
    <t>CS_SA_replicate_2</t>
  </si>
  <si>
    <t>CS_SA_replicate_3</t>
  </si>
  <si>
    <t>CS_SA_mean</t>
  </si>
  <si>
    <t>CI_SA_replicate_1</t>
  </si>
  <si>
    <t>CI_SA_replicate_2</t>
  </si>
  <si>
    <t>CI_SA_replicate_3</t>
  </si>
  <si>
    <t>CI_SA_mean</t>
  </si>
  <si>
    <t>CI_CS</t>
  </si>
  <si>
    <t>CIV_SA_replicate_1</t>
  </si>
  <si>
    <t>CIV_SA_replicate_2</t>
  </si>
  <si>
    <t>CIV_SA_replicate_3</t>
  </si>
  <si>
    <t>CIV_SA_mean</t>
  </si>
  <si>
    <t>CIV_CS</t>
  </si>
  <si>
    <t>platelet_and_muscle_CI_available</t>
  </si>
  <si>
    <t>platelet_and_muscle_CIV_available</t>
  </si>
  <si>
    <t>muscle_measurement_batch</t>
  </si>
  <si>
    <t>muscle_CI_SA_mean</t>
  </si>
  <si>
    <t>muscle_CIV_SA_Mean</t>
  </si>
  <si>
    <t>muscle_CS_SA_Mean</t>
  </si>
  <si>
    <t>muscle_CI_CS</t>
  </si>
  <si>
    <t>muscle_CIV_CS</t>
  </si>
  <si>
    <t>muscle_CI_CS_log</t>
  </si>
  <si>
    <t>muscle_CIV_CS_log</t>
  </si>
  <si>
    <t>muscle_CS_SA_Mean_log</t>
  </si>
  <si>
    <t>muscle_CI_CS_log_batch_regressed_out_without_smokers</t>
  </si>
  <si>
    <t>muscle_CIV_CS_log_batch_regressed_out_without_smokers</t>
  </si>
  <si>
    <t>muscle_CI_CS_below_control_range</t>
  </si>
  <si>
    <t>pathological_dat</t>
  </si>
  <si>
    <t>control</t>
  </si>
  <si>
    <t>no</t>
  </si>
  <si>
    <t>yes</t>
  </si>
  <si>
    <t>Batch_1</t>
  </si>
  <si>
    <t>Batch_3</t>
  </si>
  <si>
    <t>Batch_2</t>
  </si>
  <si>
    <t>Batch_4</t>
  </si>
  <si>
    <t>Batch_5</t>
  </si>
  <si>
    <t>Batch_6</t>
  </si>
  <si>
    <t>PD</t>
  </si>
  <si>
    <t>established</t>
  </si>
  <si>
    <t>indeterminate</t>
  </si>
  <si>
    <t>td</t>
  </si>
  <si>
    <t>pigd</t>
  </si>
  <si>
    <t>probable</t>
  </si>
  <si>
    <t>-</t>
  </si>
  <si>
    <t>age*</t>
  </si>
  <si>
    <t>sex*</t>
  </si>
  <si>
    <t xml:space="preserve">*Removed due to data privacy laws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9C0006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rgb="FF000000"/>
      <name val="Calibri"/>
      <family val="2"/>
    </font>
    <font>
      <sz val="11"/>
      <color theme="1"/>
      <name val="Calibri"/>
      <family val="2"/>
    </font>
    <font>
      <sz val="11"/>
      <color rgb="FF9C5700"/>
      <name val="Calibri"/>
      <family val="2"/>
      <scheme val="minor"/>
    </font>
    <font>
      <sz val="11"/>
      <color rgb="FFFF0000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rgb="FFFFC7CE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rgb="FFFFEB9C"/>
      </patternFill>
    </fill>
    <fill>
      <patternFill patternType="solid">
        <fgColor theme="5" tint="0.59999389629810485"/>
        <bgColor indexed="65"/>
      </patternFill>
    </fill>
  </fills>
  <borders count="2">
    <border>
      <left/>
      <right/>
      <top/>
      <bottom/>
      <diagonal/>
    </border>
    <border>
      <left style="thin">
        <color indexed="64"/>
      </left>
      <right/>
      <top/>
      <bottom/>
      <diagonal/>
    </border>
  </borders>
  <cellStyleXfs count="7">
    <xf numFmtId="0" fontId="0" fillId="0" borderId="0"/>
    <xf numFmtId="0" fontId="3" fillId="2" borderId="0" applyNumberFormat="0" applyBorder="0" applyAlignment="0" applyProtection="0"/>
    <xf numFmtId="0" fontId="2" fillId="3" borderId="0" applyNumberFormat="0" applyBorder="0" applyAlignment="0" applyProtection="0"/>
    <xf numFmtId="0" fontId="2" fillId="4" borderId="0" applyNumberFormat="0" applyBorder="0" applyAlignment="0" applyProtection="0"/>
    <xf numFmtId="0" fontId="2" fillId="5" borderId="0" applyNumberFormat="0" applyBorder="0" applyAlignment="0" applyProtection="0"/>
    <xf numFmtId="0" fontId="7" fillId="6" borderId="0" applyNumberFormat="0" applyBorder="0" applyAlignment="0" applyProtection="0"/>
    <xf numFmtId="0" fontId="1" fillId="7" borderId="0" applyNumberFormat="0" applyBorder="0" applyAlignment="0" applyProtection="0"/>
  </cellStyleXfs>
  <cellXfs count="26">
    <xf numFmtId="0" fontId="0" fillId="0" borderId="0" xfId="0"/>
    <xf numFmtId="0" fontId="4" fillId="0" borderId="0" xfId="0" applyFont="1"/>
    <xf numFmtId="0" fontId="5" fillId="0" borderId="0" xfId="0" applyFont="1"/>
    <xf numFmtId="0" fontId="3" fillId="2" borderId="0" xfId="1"/>
    <xf numFmtId="0" fontId="0" fillId="0" borderId="1" xfId="0" applyBorder="1"/>
    <xf numFmtId="0" fontId="6" fillId="0" borderId="0" xfId="0" applyFont="1"/>
    <xf numFmtId="0" fontId="6" fillId="0" borderId="0" xfId="0" applyFont="1" applyProtection="1">
      <protection locked="0"/>
    </xf>
    <xf numFmtId="0" fontId="0" fillId="0" borderId="0" xfId="0" applyAlignment="1">
      <alignment horizontal="left"/>
    </xf>
    <xf numFmtId="49" fontId="0" fillId="0" borderId="0" xfId="0" applyNumberFormat="1" applyAlignment="1">
      <alignment horizontal="left"/>
    </xf>
    <xf numFmtId="0" fontId="6" fillId="0" borderId="1" xfId="0" applyFont="1" applyBorder="1"/>
    <xf numFmtId="0" fontId="4" fillId="3" borderId="0" xfId="2" applyFont="1"/>
    <xf numFmtId="0" fontId="4" fillId="3" borderId="0" xfId="2" applyFont="1" applyAlignment="1">
      <alignment horizontal="left"/>
    </xf>
    <xf numFmtId="0" fontId="4" fillId="4" borderId="1" xfId="3" applyFont="1" applyBorder="1"/>
    <xf numFmtId="0" fontId="4" fillId="4" borderId="0" xfId="3" applyFont="1"/>
    <xf numFmtId="0" fontId="4" fillId="5" borderId="1" xfId="4" applyFont="1" applyBorder="1"/>
    <xf numFmtId="0" fontId="4" fillId="5" borderId="0" xfId="4" applyFont="1"/>
    <xf numFmtId="0" fontId="7" fillId="6" borderId="0" xfId="5"/>
    <xf numFmtId="0" fontId="3" fillId="2" borderId="0" xfId="1" applyProtection="1">
      <protection locked="0"/>
    </xf>
    <xf numFmtId="0" fontId="4" fillId="7" borderId="1" xfId="6" applyFont="1" applyBorder="1"/>
    <xf numFmtId="0" fontId="4" fillId="7" borderId="0" xfId="6" applyFont="1"/>
    <xf numFmtId="0" fontId="8" fillId="0" borderId="0" xfId="0" applyFont="1"/>
    <xf numFmtId="0" fontId="4" fillId="5" borderId="0" xfId="4" applyFont="1" applyAlignment="1">
      <alignment horizontal="right"/>
    </xf>
    <xf numFmtId="0" fontId="0" fillId="0" borderId="0" xfId="0" applyAlignment="1">
      <alignment horizontal="right"/>
    </xf>
    <xf numFmtId="0" fontId="8" fillId="0" borderId="0" xfId="0" applyFont="1" applyAlignment="1">
      <alignment horizontal="right"/>
    </xf>
    <xf numFmtId="0" fontId="4" fillId="4" borderId="0" xfId="3" applyFont="1" applyAlignment="1">
      <alignment horizontal="right"/>
    </xf>
    <xf numFmtId="49" fontId="0" fillId="0" borderId="0" xfId="0" applyNumberFormat="1" applyAlignment="1">
      <alignment horizontal="center"/>
    </xf>
  </cellXfs>
  <cellStyles count="7">
    <cellStyle name="20% - Accent5" xfId="3" builtinId="46"/>
    <cellStyle name="40% - Accent2" xfId="6" builtinId="35"/>
    <cellStyle name="40% - Accent3" xfId="2" builtinId="39"/>
    <cellStyle name="40% - Accent6" xfId="4" builtinId="51"/>
    <cellStyle name="Bad" xfId="1" builtinId="27"/>
    <cellStyle name="Neutral" xfId="5" builtinId="28"/>
    <cellStyle name="Normal" xfId="0" builtinId="0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845EFC-3616-AB46-B109-61F192E957C0}">
  <dimension ref="A1:AQ94"/>
  <sheetViews>
    <sheetView workbookViewId="0">
      <selection activeCell="AC43" sqref="AC43"/>
    </sheetView>
  </sheetViews>
  <sheetFormatPr baseColWidth="10" defaultRowHeight="15" x14ac:dyDescent="0.2"/>
  <cols>
    <col min="3" max="3" width="31.6640625" customWidth="1"/>
    <col min="4" max="4" width="29.6640625" customWidth="1"/>
    <col min="5" max="5" width="20" customWidth="1"/>
    <col min="6" max="6" width="17.6640625" customWidth="1"/>
    <col min="7" max="7" width="17" customWidth="1"/>
    <col min="8" max="8" width="18" customWidth="1"/>
    <col min="9" max="9" width="13.83203125" customWidth="1"/>
    <col min="11" max="11" width="18" customWidth="1"/>
    <col min="12" max="12" width="25" customWidth="1"/>
    <col min="15" max="15" width="17.1640625" customWidth="1"/>
    <col min="16" max="16" width="18.6640625" customWidth="1"/>
    <col min="17" max="17" width="15.33203125" customWidth="1"/>
    <col min="18" max="18" width="14.6640625" customWidth="1"/>
    <col min="19" max="19" width="17" customWidth="1"/>
    <col min="20" max="20" width="16.1640625" customWidth="1"/>
    <col min="21" max="21" width="14.83203125" customWidth="1"/>
    <col min="22" max="22" width="11.6640625" customWidth="1"/>
    <col min="24" max="24" width="16.6640625" customWidth="1"/>
    <col min="25" max="25" width="16.5" customWidth="1"/>
    <col min="26" max="26" width="18.1640625" customWidth="1"/>
    <col min="27" max="27" width="16.33203125" customWidth="1"/>
    <col min="29" max="29" width="28.1640625" customWidth="1"/>
    <col min="30" max="30" width="29.83203125" customWidth="1"/>
    <col min="31" max="31" width="26" customWidth="1"/>
    <col min="32" max="32" width="21.6640625" customWidth="1"/>
    <col min="33" max="33" width="25.1640625" customWidth="1"/>
    <col min="34" max="34" width="21.6640625" customWidth="1"/>
    <col min="35" max="35" width="21.1640625" customWidth="1"/>
    <col min="36" max="36" width="19" customWidth="1"/>
    <col min="37" max="37" width="20.33203125" customWidth="1"/>
    <col min="38" max="38" width="17.83203125" customWidth="1"/>
    <col min="39" max="39" width="24" customWidth="1"/>
    <col min="40" max="40" width="51.6640625" customWidth="1"/>
    <col min="41" max="41" width="52.5" customWidth="1"/>
    <col min="42" max="42" width="32" customWidth="1"/>
    <col min="43" max="43" width="19.5" customWidth="1"/>
  </cols>
  <sheetData>
    <row r="1" spans="1:43" s="1" customFormat="1" x14ac:dyDescent="0.2">
      <c r="A1" s="10" t="s">
        <v>46</v>
      </c>
      <c r="B1" s="10" t="s">
        <v>196</v>
      </c>
      <c r="C1" s="10" t="s">
        <v>251</v>
      </c>
      <c r="D1" s="10" t="s">
        <v>252</v>
      </c>
      <c r="E1" s="10" t="s">
        <v>197</v>
      </c>
      <c r="F1" s="10" t="s">
        <v>198</v>
      </c>
      <c r="G1" s="10" t="s">
        <v>199</v>
      </c>
      <c r="H1" s="10" t="s">
        <v>200</v>
      </c>
      <c r="I1" s="10" t="s">
        <v>201</v>
      </c>
      <c r="J1" s="10" t="s">
        <v>202</v>
      </c>
      <c r="K1" s="10" t="s">
        <v>203</v>
      </c>
      <c r="L1" s="10" t="s">
        <v>204</v>
      </c>
      <c r="M1" s="10" t="s">
        <v>139</v>
      </c>
      <c r="N1" s="10" t="s">
        <v>205</v>
      </c>
      <c r="O1" s="10" t="s">
        <v>206</v>
      </c>
      <c r="P1" s="10" t="s">
        <v>207</v>
      </c>
      <c r="Q1" s="10" t="s">
        <v>208</v>
      </c>
      <c r="R1" s="10" t="s">
        <v>209</v>
      </c>
      <c r="S1" s="10" t="s">
        <v>210</v>
      </c>
      <c r="T1" s="10" t="s">
        <v>211</v>
      </c>
      <c r="U1" s="10" t="s">
        <v>212</v>
      </c>
      <c r="V1" s="10" t="s">
        <v>213</v>
      </c>
      <c r="W1" s="10" t="s">
        <v>214</v>
      </c>
      <c r="X1" s="10" t="s">
        <v>215</v>
      </c>
      <c r="Y1" s="10" t="s">
        <v>216</v>
      </c>
      <c r="Z1" s="10" t="s">
        <v>217</v>
      </c>
      <c r="AA1" s="10" t="s">
        <v>218</v>
      </c>
      <c r="AB1" s="10" t="s">
        <v>219</v>
      </c>
      <c r="AC1" s="10" t="s">
        <v>220</v>
      </c>
      <c r="AD1" s="10" t="s">
        <v>221</v>
      </c>
      <c r="AE1" s="10" t="s">
        <v>222</v>
      </c>
      <c r="AF1" s="10" t="s">
        <v>223</v>
      </c>
      <c r="AG1" s="10" t="s">
        <v>224</v>
      </c>
      <c r="AH1" s="10" t="s">
        <v>225</v>
      </c>
      <c r="AI1" s="10" t="s">
        <v>226</v>
      </c>
      <c r="AJ1" s="10" t="s">
        <v>227</v>
      </c>
      <c r="AK1" s="10" t="s">
        <v>228</v>
      </c>
      <c r="AL1" s="10" t="s">
        <v>229</v>
      </c>
      <c r="AM1" s="10" t="s">
        <v>230</v>
      </c>
      <c r="AN1" s="10" t="s">
        <v>231</v>
      </c>
      <c r="AO1" s="10" t="s">
        <v>232</v>
      </c>
      <c r="AP1" s="10" t="s">
        <v>233</v>
      </c>
      <c r="AQ1" s="10" t="s">
        <v>234</v>
      </c>
    </row>
    <row r="2" spans="1:43" x14ac:dyDescent="0.2">
      <c r="A2" t="s">
        <v>48</v>
      </c>
      <c r="B2" t="s">
        <v>235</v>
      </c>
      <c r="C2" s="25" t="s">
        <v>250</v>
      </c>
      <c r="D2" s="25" t="s">
        <v>250</v>
      </c>
      <c r="J2">
        <v>28</v>
      </c>
      <c r="K2" t="s">
        <v>236</v>
      </c>
      <c r="L2" t="s">
        <v>140</v>
      </c>
      <c r="M2" t="s">
        <v>141</v>
      </c>
      <c r="N2" t="s">
        <v>143</v>
      </c>
      <c r="O2">
        <v>21.569028570232099</v>
      </c>
      <c r="P2">
        <v>27.361225724724925</v>
      </c>
      <c r="Q2">
        <v>24.432501177776153</v>
      </c>
      <c r="R2">
        <v>24.454251824244391</v>
      </c>
      <c r="S2">
        <v>2.0153527570431011</v>
      </c>
      <c r="T2">
        <v>2.1158091702073119</v>
      </c>
      <c r="U2">
        <v>1.9287285522319659</v>
      </c>
      <c r="V2">
        <v>2.0199634931607928</v>
      </c>
      <c r="W2">
        <v>8.2601729452960164</v>
      </c>
      <c r="X2">
        <v>9.0854686667404252</v>
      </c>
      <c r="Y2">
        <v>8.5238411932761089</v>
      </c>
      <c r="Z2">
        <v>8.8325297271265981</v>
      </c>
      <c r="AA2">
        <v>8.8139465290477101</v>
      </c>
      <c r="AB2">
        <v>36.042593297863249</v>
      </c>
      <c r="AC2" t="s">
        <v>237</v>
      </c>
      <c r="AD2" t="s">
        <v>237</v>
      </c>
      <c r="AE2" t="s">
        <v>238</v>
      </c>
      <c r="AF2">
        <v>1.8805097642412461</v>
      </c>
      <c r="AG2">
        <v>3.8538816294738947</v>
      </c>
      <c r="AH2">
        <v>13.728149196303166</v>
      </c>
      <c r="AI2">
        <v>13.698203139776815</v>
      </c>
      <c r="AJ2">
        <v>28.072841971383156</v>
      </c>
      <c r="AK2">
        <v>1.13666360236373</v>
      </c>
      <c r="AL2">
        <v>1.4482863809284201</v>
      </c>
      <c r="AM2">
        <v>1.13761199040404</v>
      </c>
      <c r="AN2">
        <v>1.13666360236373</v>
      </c>
      <c r="AO2">
        <v>1.4482863809284201</v>
      </c>
    </row>
    <row r="3" spans="1:43" x14ac:dyDescent="0.2">
      <c r="A3" t="s">
        <v>50</v>
      </c>
      <c r="B3" t="s">
        <v>235</v>
      </c>
      <c r="C3" s="25" t="s">
        <v>250</v>
      </c>
      <c r="D3" s="25" t="s">
        <v>250</v>
      </c>
      <c r="J3">
        <v>27</v>
      </c>
      <c r="K3" t="s">
        <v>236</v>
      </c>
      <c r="L3" t="s">
        <v>140</v>
      </c>
      <c r="M3" t="s">
        <v>141</v>
      </c>
      <c r="N3" t="s">
        <v>146</v>
      </c>
      <c r="O3">
        <v>15.612993386502927</v>
      </c>
      <c r="P3">
        <v>16.570970787502453</v>
      </c>
      <c r="R3">
        <v>16.091982087002691</v>
      </c>
      <c r="S3">
        <v>1.3452510768387613</v>
      </c>
      <c r="T3">
        <v>1.085341077438194</v>
      </c>
      <c r="V3">
        <v>1.2152960771384778</v>
      </c>
      <c r="W3">
        <v>7.552183879946389</v>
      </c>
      <c r="X3">
        <v>5.2563618794796918</v>
      </c>
      <c r="Y3">
        <v>5.1770442893118762</v>
      </c>
      <c r="Z3">
        <v>5.2117776766944814</v>
      </c>
      <c r="AA3">
        <v>5.2150612818286826</v>
      </c>
      <c r="AB3">
        <v>32.407824304259123</v>
      </c>
      <c r="AC3" t="s">
        <v>237</v>
      </c>
      <c r="AD3" t="s">
        <v>237</v>
      </c>
      <c r="AE3" t="s">
        <v>238</v>
      </c>
      <c r="AF3">
        <v>7.2876110036818957</v>
      </c>
      <c r="AG3">
        <v>12.063382400179094</v>
      </c>
      <c r="AH3">
        <v>43.76318345728081</v>
      </c>
      <c r="AI3">
        <v>16.652378615910465</v>
      </c>
      <c r="AJ3">
        <v>27.565139112776606</v>
      </c>
      <c r="AK3">
        <v>1.2214762766401199</v>
      </c>
      <c r="AL3">
        <v>1.4403601885714601</v>
      </c>
      <c r="AM3">
        <v>1.64110890627884</v>
      </c>
      <c r="AN3">
        <v>1.2214762766401199</v>
      </c>
      <c r="AO3">
        <v>1.4403601885714601</v>
      </c>
    </row>
    <row r="4" spans="1:43" x14ac:dyDescent="0.2">
      <c r="A4" t="s">
        <v>60</v>
      </c>
      <c r="B4" t="s">
        <v>235</v>
      </c>
      <c r="C4" s="25" t="s">
        <v>250</v>
      </c>
      <c r="D4" s="25" t="s">
        <v>250</v>
      </c>
      <c r="J4">
        <v>27</v>
      </c>
      <c r="K4" t="s">
        <v>236</v>
      </c>
      <c r="L4" t="s">
        <v>140</v>
      </c>
      <c r="M4" t="s">
        <v>141</v>
      </c>
      <c r="N4" t="s">
        <v>142</v>
      </c>
      <c r="P4">
        <v>31.836651767574157</v>
      </c>
      <c r="Q4">
        <v>29.185290532303899</v>
      </c>
      <c r="R4">
        <v>30.510971149939028</v>
      </c>
      <c r="S4">
        <v>2.5303899823420473</v>
      </c>
      <c r="T4">
        <v>2.5961025991644777</v>
      </c>
      <c r="V4">
        <v>2.5632462907532627</v>
      </c>
      <c r="W4">
        <v>8.4010642537623212</v>
      </c>
      <c r="X4">
        <v>15.400885865839138</v>
      </c>
      <c r="Y4">
        <v>14.641887381373365</v>
      </c>
      <c r="Z4">
        <v>14.677055894345614</v>
      </c>
      <c r="AA4">
        <v>14.906609713852705</v>
      </c>
      <c r="AB4">
        <v>48.856556025692065</v>
      </c>
      <c r="AC4" t="s">
        <v>237</v>
      </c>
      <c r="AD4" t="s">
        <v>237</v>
      </c>
      <c r="AE4" t="s">
        <v>238</v>
      </c>
      <c r="AF4">
        <v>4.1964655244474578</v>
      </c>
      <c r="AG4">
        <v>9.2289273631406008</v>
      </c>
      <c r="AH4">
        <v>28.743865929234129</v>
      </c>
      <c r="AI4">
        <v>14.599516762216094</v>
      </c>
      <c r="AJ4">
        <v>32.107467331853442</v>
      </c>
      <c r="AK4">
        <v>1.1643384810600399</v>
      </c>
      <c r="AL4">
        <v>1.5066060493478499</v>
      </c>
      <c r="AM4">
        <v>1.4585451785101999</v>
      </c>
      <c r="AN4">
        <v>1.1643384810600399</v>
      </c>
      <c r="AO4">
        <v>1.5066060493478499</v>
      </c>
    </row>
    <row r="5" spans="1:43" x14ac:dyDescent="0.2">
      <c r="A5" t="s">
        <v>63</v>
      </c>
      <c r="B5" t="s">
        <v>235</v>
      </c>
      <c r="C5" s="25" t="s">
        <v>250</v>
      </c>
      <c r="D5" s="25" t="s">
        <v>250</v>
      </c>
      <c r="J5">
        <v>28</v>
      </c>
      <c r="K5" t="s">
        <v>236</v>
      </c>
      <c r="L5" t="s">
        <v>150</v>
      </c>
      <c r="M5">
        <v>200624</v>
      </c>
      <c r="N5" t="s">
        <v>152</v>
      </c>
      <c r="O5">
        <v>28.656180323299889</v>
      </c>
      <c r="P5">
        <v>24.368052536231886</v>
      </c>
      <c r="Q5">
        <v>27.812852564102563</v>
      </c>
      <c r="R5">
        <v>26.945695141211445</v>
      </c>
      <c r="S5">
        <v>1.4358423985288906</v>
      </c>
      <c r="U5">
        <v>1.2383863767281107</v>
      </c>
      <c r="V5">
        <v>1.3371143876285005</v>
      </c>
      <c r="W5">
        <v>4.9622560509989704</v>
      </c>
      <c r="X5">
        <v>8.1648748626373635</v>
      </c>
      <c r="Y5">
        <v>7.7258832417582415</v>
      </c>
      <c r="Z5">
        <v>8.078835164835164</v>
      </c>
      <c r="AA5">
        <v>7.9898644230769236</v>
      </c>
      <c r="AB5">
        <v>29.651728712899367</v>
      </c>
      <c r="AC5" t="s">
        <v>237</v>
      </c>
      <c r="AD5" t="s">
        <v>237</v>
      </c>
      <c r="AE5" t="s">
        <v>238</v>
      </c>
      <c r="AF5">
        <v>3.4682599473325131</v>
      </c>
      <c r="AG5">
        <v>6.7923262418293424</v>
      </c>
      <c r="AH5">
        <v>25.54604688040784</v>
      </c>
      <c r="AI5">
        <v>13.57650349413726</v>
      </c>
      <c r="AJ5">
        <v>26.588560937146859</v>
      </c>
      <c r="AK5">
        <v>1.1327879357232</v>
      </c>
      <c r="AL5">
        <v>1.42469483248129</v>
      </c>
      <c r="AM5">
        <v>1.4073237048287499</v>
      </c>
      <c r="AN5">
        <v>1.1327879357232</v>
      </c>
      <c r="AO5">
        <v>1.42469483248129</v>
      </c>
    </row>
    <row r="6" spans="1:43" x14ac:dyDescent="0.2">
      <c r="A6" t="s">
        <v>65</v>
      </c>
      <c r="B6" t="s">
        <v>235</v>
      </c>
      <c r="C6" s="25" t="s">
        <v>250</v>
      </c>
      <c r="D6" s="25" t="s">
        <v>250</v>
      </c>
      <c r="J6">
        <v>26</v>
      </c>
      <c r="K6" t="s">
        <v>236</v>
      </c>
      <c r="L6" t="s">
        <v>144</v>
      </c>
      <c r="M6">
        <v>190624</v>
      </c>
      <c r="N6" t="s">
        <v>149</v>
      </c>
      <c r="O6">
        <v>28.769368509191793</v>
      </c>
      <c r="P6">
        <v>28.159994001274729</v>
      </c>
      <c r="Q6">
        <v>29.215517702488221</v>
      </c>
      <c r="R6">
        <v>28.714960070984915</v>
      </c>
      <c r="X6">
        <v>8.8683447695550015</v>
      </c>
      <c r="Y6">
        <v>7.8177003918713597</v>
      </c>
      <c r="Z6">
        <v>8.2480495007552221</v>
      </c>
      <c r="AA6">
        <v>8.3113648873938608</v>
      </c>
      <c r="AB6">
        <v>28.944372086354019</v>
      </c>
      <c r="AD6" t="s">
        <v>237</v>
      </c>
      <c r="AE6" t="s">
        <v>238</v>
      </c>
      <c r="AF6">
        <v>5.7541158224234614</v>
      </c>
      <c r="AG6">
        <v>8.6066521542712042</v>
      </c>
      <c r="AH6">
        <v>23.502681934464974</v>
      </c>
      <c r="AI6">
        <v>24.482805147379665</v>
      </c>
      <c r="AJ6">
        <v>36.619872482085434</v>
      </c>
      <c r="AK6">
        <v>1.38886117614646</v>
      </c>
      <c r="AL6">
        <v>1.56371682766576</v>
      </c>
      <c r="AM6">
        <v>1.37111742324538</v>
      </c>
      <c r="AN6">
        <v>1.38886117614646</v>
      </c>
      <c r="AO6">
        <v>1.56371682766576</v>
      </c>
    </row>
    <row r="7" spans="1:43" x14ac:dyDescent="0.2">
      <c r="A7" t="s">
        <v>66</v>
      </c>
      <c r="B7" t="s">
        <v>235</v>
      </c>
      <c r="C7" s="25" t="s">
        <v>250</v>
      </c>
      <c r="D7" s="25" t="s">
        <v>250</v>
      </c>
      <c r="J7">
        <v>26</v>
      </c>
      <c r="K7" t="s">
        <v>236</v>
      </c>
      <c r="L7" t="s">
        <v>150</v>
      </c>
      <c r="M7">
        <v>200624</v>
      </c>
      <c r="N7" t="s">
        <v>153</v>
      </c>
      <c r="O7">
        <v>22.302723880597011</v>
      </c>
      <c r="P7">
        <v>23.396499567380491</v>
      </c>
      <c r="Q7">
        <v>25.027353450140605</v>
      </c>
      <c r="R7">
        <v>23.575525632706036</v>
      </c>
      <c r="S7">
        <v>1.2972153990989754</v>
      </c>
      <c r="T7">
        <v>1.4406789497214392</v>
      </c>
      <c r="U7">
        <v>1.0906855913405327</v>
      </c>
      <c r="V7">
        <v>1.2761933133869825</v>
      </c>
      <c r="W7">
        <v>5.4132125547034899</v>
      </c>
      <c r="X7">
        <v>6.0749613939952747</v>
      </c>
      <c r="Y7">
        <v>5.8880053199158651</v>
      </c>
      <c r="Z7">
        <v>6.0665141626808046</v>
      </c>
      <c r="AA7">
        <v>6.0098269588639814</v>
      </c>
      <c r="AB7">
        <v>25.491804732135527</v>
      </c>
      <c r="AC7" t="s">
        <v>237</v>
      </c>
      <c r="AD7" t="s">
        <v>237</v>
      </c>
      <c r="AE7" t="s">
        <v>239</v>
      </c>
      <c r="AF7">
        <v>3.9912216378859462</v>
      </c>
      <c r="AG7">
        <v>6.3572786074567089</v>
      </c>
      <c r="AH7">
        <v>27.171300316991744</v>
      </c>
      <c r="AI7">
        <v>14.689107960688988</v>
      </c>
      <c r="AJ7">
        <v>23.397034861379616</v>
      </c>
      <c r="AK7">
        <v>1.16699542278049</v>
      </c>
      <c r="AL7">
        <v>1.36916082215646</v>
      </c>
      <c r="AM7">
        <v>1.4341104226277299</v>
      </c>
      <c r="AN7">
        <v>1.2999599396716199</v>
      </c>
      <c r="AO7">
        <v>1.4887603333028501</v>
      </c>
    </row>
    <row r="8" spans="1:43" x14ac:dyDescent="0.2">
      <c r="A8" t="s">
        <v>68</v>
      </c>
      <c r="B8" t="s">
        <v>235</v>
      </c>
      <c r="C8" s="25" t="s">
        <v>250</v>
      </c>
      <c r="D8" s="25" t="s">
        <v>250</v>
      </c>
      <c r="J8">
        <v>25</v>
      </c>
      <c r="K8" t="s">
        <v>236</v>
      </c>
      <c r="L8" t="s">
        <v>144</v>
      </c>
      <c r="M8">
        <v>190624</v>
      </c>
      <c r="N8" t="s">
        <v>149</v>
      </c>
      <c r="O8">
        <v>23.776951278237327</v>
      </c>
      <c r="P8">
        <v>22.373876659996363</v>
      </c>
      <c r="Q8">
        <v>24.143443375531039</v>
      </c>
      <c r="R8">
        <v>23.431423771254909</v>
      </c>
      <c r="X8">
        <v>6.1062028753693047</v>
      </c>
      <c r="Y8">
        <v>5.5248413852479823</v>
      </c>
      <c r="Z8">
        <v>5.82917474639296</v>
      </c>
      <c r="AA8">
        <v>5.8200730023367484</v>
      </c>
      <c r="AB8">
        <v>24.838750983099327</v>
      </c>
      <c r="AE8" t="s">
        <v>240</v>
      </c>
    </row>
    <row r="9" spans="1:43" x14ac:dyDescent="0.2">
      <c r="A9" t="s">
        <v>70</v>
      </c>
      <c r="B9" t="s">
        <v>235</v>
      </c>
      <c r="C9" s="25" t="s">
        <v>250</v>
      </c>
      <c r="D9" s="25" t="s">
        <v>250</v>
      </c>
      <c r="J9">
        <v>27</v>
      </c>
      <c r="K9" t="s">
        <v>236</v>
      </c>
      <c r="L9" t="s">
        <v>150</v>
      </c>
      <c r="M9">
        <v>200624</v>
      </c>
      <c r="N9" t="s">
        <v>151</v>
      </c>
      <c r="O9">
        <v>30.412077819008605</v>
      </c>
      <c r="P9">
        <v>26.02102914995389</v>
      </c>
      <c r="Q9">
        <v>28.89169773278137</v>
      </c>
      <c r="R9">
        <v>28.441601567247954</v>
      </c>
      <c r="T9">
        <v>1.4759947278559722</v>
      </c>
      <c r="U9">
        <v>1.4251126724700425</v>
      </c>
      <c r="V9">
        <v>1.4505537001630073</v>
      </c>
      <c r="W9">
        <v>5.1001125823849476</v>
      </c>
      <c r="X9">
        <v>10.960194629642682</v>
      </c>
      <c r="Y9">
        <v>8.6005766720699146</v>
      </c>
      <c r="Z9">
        <v>8.6868401719641977</v>
      </c>
      <c r="AA9">
        <v>9.4158704912255988</v>
      </c>
      <c r="AB9">
        <v>33.105978469470173</v>
      </c>
      <c r="AC9" t="s">
        <v>237</v>
      </c>
      <c r="AD9" t="s">
        <v>237</v>
      </c>
      <c r="AE9" t="s">
        <v>240</v>
      </c>
      <c r="AF9">
        <v>4.3962081390546173</v>
      </c>
      <c r="AG9">
        <v>4.4988340653707182</v>
      </c>
      <c r="AH9">
        <v>17.968911808422146</v>
      </c>
      <c r="AI9">
        <v>24.465633678462854</v>
      </c>
      <c r="AJ9">
        <v>25.036764125371718</v>
      </c>
      <c r="AK9">
        <v>1.3885564687980101</v>
      </c>
      <c r="AL9">
        <v>1.39857819780889</v>
      </c>
      <c r="AM9">
        <v>1.2545217771697801</v>
      </c>
      <c r="AN9">
        <v>1.32085070374767</v>
      </c>
      <c r="AO9">
        <v>1.3899344500180799</v>
      </c>
    </row>
    <row r="10" spans="1:43" x14ac:dyDescent="0.2">
      <c r="A10" t="s">
        <v>77</v>
      </c>
      <c r="B10" t="s">
        <v>235</v>
      </c>
      <c r="C10" s="25" t="s">
        <v>250</v>
      </c>
      <c r="D10" s="25" t="s">
        <v>250</v>
      </c>
      <c r="J10">
        <v>25</v>
      </c>
      <c r="K10" t="s">
        <v>237</v>
      </c>
      <c r="L10" t="s">
        <v>144</v>
      </c>
      <c r="M10">
        <v>190624</v>
      </c>
      <c r="N10" t="s">
        <v>145</v>
      </c>
      <c r="O10">
        <v>29.487094735675086</v>
      </c>
      <c r="P10">
        <v>28.440640070954746</v>
      </c>
      <c r="Q10">
        <v>29.769992793658421</v>
      </c>
      <c r="R10">
        <v>29.232575866762748</v>
      </c>
      <c r="X10">
        <v>8.2245472396858048</v>
      </c>
      <c r="Y10">
        <v>7.931673454572902</v>
      </c>
      <c r="Z10">
        <v>8.3378354802133803</v>
      </c>
      <c r="AA10">
        <v>8.1646853914906945</v>
      </c>
      <c r="AB10">
        <v>27.930092198183225</v>
      </c>
    </row>
    <row r="11" spans="1:43" x14ac:dyDescent="0.2">
      <c r="A11" t="s">
        <v>79</v>
      </c>
      <c r="B11" t="s">
        <v>235</v>
      </c>
      <c r="C11" s="25" t="s">
        <v>250</v>
      </c>
      <c r="D11" s="25" t="s">
        <v>250</v>
      </c>
      <c r="J11">
        <v>23</v>
      </c>
      <c r="K11" t="s">
        <v>236</v>
      </c>
      <c r="L11" t="s">
        <v>144</v>
      </c>
      <c r="M11">
        <v>190624</v>
      </c>
      <c r="N11" t="s">
        <v>149</v>
      </c>
      <c r="O11">
        <v>27.516527926004983</v>
      </c>
      <c r="P11">
        <v>26.255063802143752</v>
      </c>
      <c r="Q11">
        <v>27.019349450141522</v>
      </c>
      <c r="R11">
        <v>26.930313726096752</v>
      </c>
      <c r="X11">
        <v>11.475269384340891</v>
      </c>
      <c r="Y11">
        <v>7.8311089281078612</v>
      </c>
      <c r="Z11">
        <v>8.2592758058866931</v>
      </c>
      <c r="AA11">
        <v>9.1885513727784822</v>
      </c>
      <c r="AB11">
        <v>34.11973386657705</v>
      </c>
    </row>
    <row r="12" spans="1:43" x14ac:dyDescent="0.2">
      <c r="A12" t="s">
        <v>81</v>
      </c>
      <c r="B12" t="s">
        <v>235</v>
      </c>
      <c r="C12" s="25" t="s">
        <v>250</v>
      </c>
      <c r="D12" s="25" t="s">
        <v>250</v>
      </c>
      <c r="J12">
        <v>27</v>
      </c>
      <c r="K12" t="s">
        <v>236</v>
      </c>
      <c r="L12" t="s">
        <v>140</v>
      </c>
      <c r="M12" t="s">
        <v>141</v>
      </c>
      <c r="N12" t="s">
        <v>148</v>
      </c>
      <c r="O12">
        <v>51.639302127134577</v>
      </c>
      <c r="Q12">
        <v>56.923725415608573</v>
      </c>
      <c r="R12">
        <v>54.281513771371579</v>
      </c>
      <c r="S12">
        <v>1.6798101325824646</v>
      </c>
      <c r="U12">
        <v>1.9022701491675318</v>
      </c>
      <c r="V12">
        <v>1.7910401408749981</v>
      </c>
      <c r="W12">
        <v>3.2995397814782468</v>
      </c>
      <c r="X12">
        <v>15.131965259182094</v>
      </c>
      <c r="Y12">
        <v>14.156735392961451</v>
      </c>
      <c r="Z12">
        <v>14.872608784171801</v>
      </c>
      <c r="AA12">
        <v>14.720436478771783</v>
      </c>
      <c r="AB12">
        <v>27.118691900842745</v>
      </c>
      <c r="AC12" t="s">
        <v>237</v>
      </c>
      <c r="AD12" t="s">
        <v>237</v>
      </c>
      <c r="AE12" t="s">
        <v>240</v>
      </c>
      <c r="AF12">
        <v>8.1785636719236923</v>
      </c>
      <c r="AG12">
        <v>13.038099855032661</v>
      </c>
      <c r="AH12">
        <v>39.523785347414055</v>
      </c>
      <c r="AI12">
        <v>20.692764116680934</v>
      </c>
      <c r="AJ12">
        <v>32.987983667120361</v>
      </c>
      <c r="AK12">
        <v>1.31581850712013</v>
      </c>
      <c r="AL12">
        <v>1.51835577086499</v>
      </c>
      <c r="AM12">
        <v>1.5968585319876401</v>
      </c>
      <c r="AN12">
        <v>1.2481127420697899</v>
      </c>
      <c r="AO12">
        <v>1.5097120230741701</v>
      </c>
    </row>
    <row r="13" spans="1:43" x14ac:dyDescent="0.2">
      <c r="A13" t="s">
        <v>83</v>
      </c>
      <c r="B13" t="s">
        <v>235</v>
      </c>
      <c r="C13" s="25" t="s">
        <v>250</v>
      </c>
      <c r="D13" s="25" t="s">
        <v>250</v>
      </c>
      <c r="J13">
        <v>28</v>
      </c>
      <c r="K13" t="s">
        <v>236</v>
      </c>
      <c r="L13" t="s">
        <v>150</v>
      </c>
      <c r="M13">
        <v>200624</v>
      </c>
      <c r="N13" t="s">
        <v>151</v>
      </c>
      <c r="O13">
        <v>25.764019688269077</v>
      </c>
      <c r="P13">
        <v>21.584893571089335</v>
      </c>
      <c r="Q13">
        <v>24.178264323647515</v>
      </c>
      <c r="R13">
        <v>23.84239252766864</v>
      </c>
      <c r="S13">
        <v>1.0062443425972112</v>
      </c>
      <c r="T13">
        <v>1.0375794324520986</v>
      </c>
      <c r="U13">
        <v>1.2120412755870198</v>
      </c>
      <c r="V13">
        <v>1.08528835021211</v>
      </c>
      <c r="W13">
        <v>4.5519271983826863</v>
      </c>
      <c r="X13">
        <v>8.1081980990211395</v>
      </c>
      <c r="Y13">
        <v>7.5911087530146126</v>
      </c>
      <c r="Z13">
        <v>7.9887355539792875</v>
      </c>
      <c r="AA13">
        <v>7.8960141353383468</v>
      </c>
      <c r="AB13">
        <v>33.117541061263772</v>
      </c>
    </row>
    <row r="14" spans="1:43" x14ac:dyDescent="0.2">
      <c r="A14" t="s">
        <v>85</v>
      </c>
      <c r="B14" t="s">
        <v>235</v>
      </c>
      <c r="C14" s="25" t="s">
        <v>250</v>
      </c>
      <c r="D14" s="25" t="s">
        <v>250</v>
      </c>
      <c r="J14">
        <v>26</v>
      </c>
      <c r="K14" t="s">
        <v>236</v>
      </c>
      <c r="L14" t="s">
        <v>150</v>
      </c>
      <c r="M14">
        <v>200624</v>
      </c>
      <c r="N14" t="s">
        <v>152</v>
      </c>
      <c r="O14">
        <v>25.275366015542954</v>
      </c>
      <c r="P14">
        <v>22.484784204998949</v>
      </c>
      <c r="Q14">
        <v>23.213549758454104</v>
      </c>
      <c r="R14">
        <v>23.657899992998669</v>
      </c>
      <c r="S14">
        <v>1.1687873238495958</v>
      </c>
      <c r="T14">
        <v>0.99573516329392908</v>
      </c>
      <c r="U14">
        <v>1.3363807920924329</v>
      </c>
      <c r="V14">
        <v>1.1669677597453194</v>
      </c>
      <c r="W14">
        <v>4.9326768651937511</v>
      </c>
      <c r="X14">
        <v>6.1573635445134576</v>
      </c>
      <c r="Y14">
        <v>5.2736000662525875</v>
      </c>
      <c r="Z14">
        <v>5.8225922325465831</v>
      </c>
      <c r="AA14">
        <v>5.7511852811042097</v>
      </c>
      <c r="AB14">
        <v>24.309787778315989</v>
      </c>
    </row>
    <row r="15" spans="1:43" x14ac:dyDescent="0.2">
      <c r="A15" t="s">
        <v>88</v>
      </c>
      <c r="B15" t="s">
        <v>235</v>
      </c>
      <c r="C15" s="25" t="s">
        <v>250</v>
      </c>
      <c r="D15" s="25" t="s">
        <v>250</v>
      </c>
      <c r="J15">
        <v>28</v>
      </c>
      <c r="K15" t="s">
        <v>236</v>
      </c>
      <c r="L15" t="s">
        <v>144</v>
      </c>
      <c r="M15">
        <v>190624</v>
      </c>
      <c r="N15" t="s">
        <v>145</v>
      </c>
      <c r="O15">
        <v>25.005938563327028</v>
      </c>
      <c r="P15">
        <v>23.351392249527411</v>
      </c>
      <c r="Q15">
        <v>23.966060491493383</v>
      </c>
      <c r="R15">
        <v>24.107797101449275</v>
      </c>
      <c r="X15">
        <v>8.052533886184321</v>
      </c>
      <c r="Y15">
        <v>7.2200604485479278</v>
      </c>
      <c r="Z15">
        <v>7.8788850287057235</v>
      </c>
      <c r="AA15">
        <v>7.7171597878126574</v>
      </c>
      <c r="AB15">
        <v>32.011053334063149</v>
      </c>
      <c r="AD15" t="s">
        <v>237</v>
      </c>
      <c r="AE15" t="s">
        <v>240</v>
      </c>
      <c r="AF15">
        <v>11.439884584581074</v>
      </c>
      <c r="AG15">
        <v>12.63310699271244</v>
      </c>
      <c r="AH15">
        <v>31.277160583335757</v>
      </c>
      <c r="AI15">
        <v>36.575841192810074</v>
      </c>
      <c r="AJ15">
        <v>40.390837138340707</v>
      </c>
      <c r="AK15">
        <v>1.56319432307335</v>
      </c>
      <c r="AL15">
        <v>1.60628285442758</v>
      </c>
      <c r="AM15">
        <v>1.4952273198685899</v>
      </c>
      <c r="AN15">
        <v>1.495488558023</v>
      </c>
      <c r="AO15">
        <v>1.5976391066367699</v>
      </c>
    </row>
    <row r="16" spans="1:43" x14ac:dyDescent="0.2">
      <c r="A16" t="s">
        <v>98</v>
      </c>
      <c r="B16" t="s">
        <v>235</v>
      </c>
      <c r="C16" s="25" t="s">
        <v>250</v>
      </c>
      <c r="D16" s="25" t="s">
        <v>250</v>
      </c>
      <c r="J16">
        <v>22</v>
      </c>
      <c r="K16" t="s">
        <v>236</v>
      </c>
      <c r="L16" t="s">
        <v>140</v>
      </c>
      <c r="M16" t="s">
        <v>141</v>
      </c>
      <c r="N16" t="s">
        <v>143</v>
      </c>
      <c r="O16">
        <v>12.248434317600561</v>
      </c>
      <c r="P16">
        <v>12.552928621250873</v>
      </c>
      <c r="Q16">
        <v>12.896066961171822</v>
      </c>
      <c r="R16">
        <v>12.565809966674417</v>
      </c>
      <c r="X16">
        <v>5.8098595403960118</v>
      </c>
      <c r="Y16">
        <v>5.0720453071253084</v>
      </c>
      <c r="Z16">
        <v>5.0439239774533897</v>
      </c>
      <c r="AA16">
        <v>5.308609608324903</v>
      </c>
      <c r="AB16">
        <v>42.246457828057096</v>
      </c>
      <c r="AD16" t="s">
        <v>237</v>
      </c>
      <c r="AE16" t="s">
        <v>239</v>
      </c>
      <c r="AF16">
        <v>2.4041743203546448</v>
      </c>
      <c r="AG16">
        <v>6.6891444338827348</v>
      </c>
      <c r="AH16">
        <v>27.06141063849935</v>
      </c>
      <c r="AI16">
        <v>8.8841426356921236</v>
      </c>
      <c r="AJ16">
        <v>24.718387829961518</v>
      </c>
      <c r="AK16">
        <v>0.94861552256854997</v>
      </c>
      <c r="AL16">
        <v>1.3930201420080499</v>
      </c>
      <c r="AM16">
        <v>1.43235043145408</v>
      </c>
      <c r="AN16">
        <v>1.08158003945967</v>
      </c>
      <c r="AO16">
        <v>1.51261965315444</v>
      </c>
    </row>
    <row r="17" spans="1:41" x14ac:dyDescent="0.2">
      <c r="A17" t="s">
        <v>106</v>
      </c>
      <c r="B17" t="s">
        <v>235</v>
      </c>
      <c r="C17" s="25" t="s">
        <v>250</v>
      </c>
      <c r="D17" s="25" t="s">
        <v>250</v>
      </c>
      <c r="J17">
        <v>24</v>
      </c>
      <c r="K17" t="s">
        <v>236</v>
      </c>
      <c r="L17" t="s">
        <v>140</v>
      </c>
      <c r="M17" t="s">
        <v>141</v>
      </c>
      <c r="N17" t="s">
        <v>146</v>
      </c>
      <c r="O17">
        <v>27.695942770302825</v>
      </c>
      <c r="P17">
        <v>32.426803563265253</v>
      </c>
      <c r="Q17">
        <v>31.864644847226845</v>
      </c>
      <c r="R17">
        <v>30.662463726931637</v>
      </c>
      <c r="S17">
        <v>1.6506403487061023</v>
      </c>
      <c r="T17">
        <v>1.7197634958611778</v>
      </c>
      <c r="U17">
        <v>1.6805341968484446</v>
      </c>
      <c r="V17">
        <v>1.6836460138052416</v>
      </c>
      <c r="W17">
        <v>5.4909025862995202</v>
      </c>
      <c r="X17">
        <v>11.055059726734404</v>
      </c>
      <c r="Y17">
        <v>10.942715992719062</v>
      </c>
      <c r="Z17">
        <v>11.726532713071126</v>
      </c>
      <c r="AA17">
        <v>11.241436144174864</v>
      </c>
      <c r="AB17">
        <v>36.661881590099426</v>
      </c>
      <c r="AC17" t="s">
        <v>237</v>
      </c>
      <c r="AD17" t="s">
        <v>237</v>
      </c>
      <c r="AE17" t="s">
        <v>241</v>
      </c>
      <c r="AF17">
        <v>2.4338726514379494</v>
      </c>
      <c r="AG17">
        <v>12.211053310908595</v>
      </c>
      <c r="AH17">
        <v>25.938593311021421</v>
      </c>
      <c r="AI17">
        <v>9.3832098844149208</v>
      </c>
      <c r="AJ17">
        <v>47.076775384423271</v>
      </c>
      <c r="AK17">
        <v>0.97235143076929298</v>
      </c>
      <c r="AL17">
        <v>1.6728067073423201</v>
      </c>
      <c r="AM17">
        <v>1.41394641994288</v>
      </c>
      <c r="AN17">
        <v>1.20106723763754</v>
      </c>
      <c r="AO17">
        <v>1.8138029499022199</v>
      </c>
    </row>
    <row r="18" spans="1:41" x14ac:dyDescent="0.2">
      <c r="A18" t="s">
        <v>109</v>
      </c>
      <c r="B18" t="s">
        <v>235</v>
      </c>
      <c r="C18" s="25" t="s">
        <v>250</v>
      </c>
      <c r="D18" s="25" t="s">
        <v>250</v>
      </c>
      <c r="J18">
        <v>27</v>
      </c>
      <c r="K18" t="s">
        <v>236</v>
      </c>
      <c r="L18" t="s">
        <v>140</v>
      </c>
      <c r="M18" t="s">
        <v>141</v>
      </c>
      <c r="N18" t="s">
        <v>142</v>
      </c>
      <c r="O18">
        <v>22.719094108298332</v>
      </c>
      <c r="P18">
        <v>21.691168123510046</v>
      </c>
      <c r="Q18">
        <v>27.830060165739582</v>
      </c>
      <c r="R18">
        <v>24.08010746584932</v>
      </c>
      <c r="S18">
        <v>1.1700842848720387</v>
      </c>
      <c r="T18">
        <v>1.1425608523540807</v>
      </c>
      <c r="U18">
        <v>1.3102958693795044</v>
      </c>
      <c r="V18">
        <v>1.2076470022018699</v>
      </c>
      <c r="W18">
        <v>5.0151229761518845</v>
      </c>
      <c r="X18">
        <v>8.4280623405949751</v>
      </c>
      <c r="Y18">
        <v>7.0408530499914299</v>
      </c>
      <c r="Z18">
        <v>6.9280472191699332</v>
      </c>
      <c r="AA18">
        <v>7.4656542032521118</v>
      </c>
      <c r="AB18">
        <v>31.003408991591861</v>
      </c>
      <c r="AC18" t="s">
        <v>237</v>
      </c>
      <c r="AD18" t="s">
        <v>237</v>
      </c>
      <c r="AE18" t="s">
        <v>242</v>
      </c>
      <c r="AF18">
        <v>7.0895038278713116</v>
      </c>
      <c r="AG18">
        <v>15.566860520403122</v>
      </c>
      <c r="AH18">
        <v>69.563404338994118</v>
      </c>
      <c r="AI18">
        <v>10.191427367934686</v>
      </c>
      <c r="AJ18">
        <v>22.377945226118037</v>
      </c>
      <c r="AK18">
        <v>1.00823501370275</v>
      </c>
      <c r="AL18">
        <v>1.34982020650302</v>
      </c>
      <c r="AM18">
        <v>1.8423808276357601</v>
      </c>
      <c r="AN18">
        <v>1.10931910852676</v>
      </c>
      <c r="AO18">
        <v>1.5502864475304601</v>
      </c>
    </row>
    <row r="19" spans="1:41" x14ac:dyDescent="0.2">
      <c r="A19" t="s">
        <v>113</v>
      </c>
      <c r="B19" t="s">
        <v>235</v>
      </c>
      <c r="C19" s="25" t="s">
        <v>250</v>
      </c>
      <c r="D19" s="25" t="s">
        <v>250</v>
      </c>
      <c r="J19">
        <v>26</v>
      </c>
      <c r="K19" t="s">
        <v>236</v>
      </c>
      <c r="L19" t="s">
        <v>140</v>
      </c>
      <c r="M19" t="s">
        <v>141</v>
      </c>
      <c r="N19" t="s">
        <v>148</v>
      </c>
      <c r="O19">
        <v>46.286524677714048</v>
      </c>
      <c r="P19">
        <v>51.029143083468561</v>
      </c>
      <c r="R19">
        <v>48.657833880591305</v>
      </c>
      <c r="S19">
        <v>1.6806802347075165</v>
      </c>
      <c r="T19">
        <v>2.0932329971792307</v>
      </c>
      <c r="U19">
        <v>1.9132616788385419</v>
      </c>
      <c r="V19">
        <v>1.8957249702417631</v>
      </c>
      <c r="W19">
        <v>3.8960323940723804</v>
      </c>
      <c r="X19">
        <v>9.9406269961662268</v>
      </c>
      <c r="Y19">
        <v>9.6847591893139953</v>
      </c>
      <c r="Z19">
        <v>11.129875183945124</v>
      </c>
      <c r="AA19">
        <v>10.251753789808449</v>
      </c>
      <c r="AB19">
        <v>21.069071457160941</v>
      </c>
      <c r="AC19" t="s">
        <v>237</v>
      </c>
      <c r="AD19" t="s">
        <v>237</v>
      </c>
      <c r="AE19" t="s">
        <v>242</v>
      </c>
      <c r="AF19">
        <v>18.802962737858575</v>
      </c>
      <c r="AG19">
        <v>18.339231072629261</v>
      </c>
      <c r="AH19">
        <v>105.63814780124413</v>
      </c>
      <c r="AI19">
        <v>17.799405924113646</v>
      </c>
      <c r="AJ19">
        <v>17.360424670767728</v>
      </c>
      <c r="AK19">
        <v>1.2504055074670499</v>
      </c>
      <c r="AL19">
        <v>1.2395603446835199</v>
      </c>
      <c r="AM19">
        <v>2.02382077793103</v>
      </c>
      <c r="AN19">
        <v>1.3514896022910701</v>
      </c>
      <c r="AO19">
        <v>1.44002658571096</v>
      </c>
    </row>
    <row r="20" spans="1:41" x14ac:dyDescent="0.2">
      <c r="A20" t="s">
        <v>119</v>
      </c>
      <c r="B20" t="s">
        <v>235</v>
      </c>
      <c r="C20" s="25" t="s">
        <v>250</v>
      </c>
      <c r="D20" s="25" t="s">
        <v>250</v>
      </c>
      <c r="J20">
        <v>25</v>
      </c>
      <c r="K20" t="s">
        <v>236</v>
      </c>
      <c r="L20" t="s">
        <v>150</v>
      </c>
      <c r="M20">
        <v>200624</v>
      </c>
      <c r="N20" t="s">
        <v>153</v>
      </c>
      <c r="O20">
        <v>22.33099175171257</v>
      </c>
      <c r="P20">
        <v>21.389628966867054</v>
      </c>
      <c r="Q20">
        <v>21.781187194184263</v>
      </c>
      <c r="R20">
        <v>21.833935970921299</v>
      </c>
      <c r="T20">
        <v>1.1250176033902828</v>
      </c>
      <c r="U20">
        <v>1.2227505593669894</v>
      </c>
      <c r="V20">
        <v>1.173884081378636</v>
      </c>
      <c r="W20">
        <v>5.3764199132122998</v>
      </c>
      <c r="Y20">
        <v>9.2929149424474584</v>
      </c>
      <c r="Z20">
        <v>8.4069681252405388</v>
      </c>
      <c r="AA20">
        <v>8.8499415338439995</v>
      </c>
      <c r="AB20">
        <v>40.532964581514115</v>
      </c>
    </row>
    <row r="21" spans="1:41" x14ac:dyDescent="0.2">
      <c r="A21" t="s">
        <v>122</v>
      </c>
      <c r="B21" t="s">
        <v>235</v>
      </c>
      <c r="C21" s="25" t="s">
        <v>250</v>
      </c>
      <c r="D21" s="25" t="s">
        <v>250</v>
      </c>
      <c r="J21">
        <v>30</v>
      </c>
      <c r="K21" t="s">
        <v>236</v>
      </c>
      <c r="L21" t="s">
        <v>140</v>
      </c>
      <c r="M21" t="s">
        <v>141</v>
      </c>
      <c r="N21" t="s">
        <v>143</v>
      </c>
      <c r="O21">
        <v>27.720925550923173</v>
      </c>
      <c r="P21">
        <v>29.487318642048841</v>
      </c>
      <c r="Q21">
        <v>39.98049791542585</v>
      </c>
      <c r="R21">
        <v>32.396247369465954</v>
      </c>
      <c r="T21">
        <v>1.5488799160406541</v>
      </c>
      <c r="U21">
        <v>1.3348745581087051</v>
      </c>
      <c r="V21">
        <v>1.4418772370746797</v>
      </c>
      <c r="W21">
        <v>4.4507538809376888</v>
      </c>
      <c r="X21">
        <v>7.4097532025175878</v>
      </c>
      <c r="Y21">
        <v>6.9976094261384674</v>
      </c>
      <c r="Z21">
        <v>7.1462841392077019</v>
      </c>
      <c r="AA21">
        <v>7.1845489226212527</v>
      </c>
      <c r="AB21">
        <v>22.177102306586345</v>
      </c>
      <c r="AC21" t="s">
        <v>237</v>
      </c>
      <c r="AD21" t="s">
        <v>237</v>
      </c>
      <c r="AE21" t="s">
        <v>241</v>
      </c>
      <c r="AF21">
        <v>9.5278737115107237</v>
      </c>
      <c r="AG21">
        <v>23.603603603603602</v>
      </c>
      <c r="AH21">
        <v>96.375533573601203</v>
      </c>
      <c r="AI21">
        <v>9.8861955500711858</v>
      </c>
      <c r="AJ21">
        <v>24.491281893217977</v>
      </c>
      <c r="AK21">
        <v>0.99502919660391198</v>
      </c>
      <c r="AL21">
        <v>1.38901151703901</v>
      </c>
      <c r="AM21">
        <v>1.9839667954940801</v>
      </c>
      <c r="AN21">
        <v>1.22374500347216</v>
      </c>
      <c r="AO21">
        <v>1.5300077595989101</v>
      </c>
    </row>
    <row r="22" spans="1:41" x14ac:dyDescent="0.2">
      <c r="A22" t="s">
        <v>127</v>
      </c>
      <c r="B22" t="s">
        <v>235</v>
      </c>
      <c r="C22" s="25" t="s">
        <v>250</v>
      </c>
      <c r="D22" s="25" t="s">
        <v>250</v>
      </c>
      <c r="J22">
        <v>24</v>
      </c>
      <c r="K22" t="s">
        <v>236</v>
      </c>
      <c r="L22" t="s">
        <v>140</v>
      </c>
      <c r="M22" t="s">
        <v>141</v>
      </c>
      <c r="N22" t="s">
        <v>146</v>
      </c>
      <c r="O22">
        <v>15.187308423913043</v>
      </c>
      <c r="P22">
        <v>17.940067934782608</v>
      </c>
      <c r="Q22">
        <v>22.402821557971013</v>
      </c>
      <c r="R22">
        <v>18.510065972222222</v>
      </c>
      <c r="T22">
        <v>0.73729838709677409</v>
      </c>
      <c r="U22">
        <v>0.72754788306451634</v>
      </c>
      <c r="V22">
        <v>0.73242313508064516</v>
      </c>
      <c r="W22">
        <v>3.9568910028726076</v>
      </c>
      <c r="X22">
        <v>7.4065619932432432</v>
      </c>
      <c r="Y22">
        <v>7.4909143581081086</v>
      </c>
      <c r="Z22">
        <v>9.208248648648647</v>
      </c>
      <c r="AA22">
        <v>8.0352416666666659</v>
      </c>
      <c r="AB22">
        <v>43.410119006193888</v>
      </c>
      <c r="AC22" t="s">
        <v>237</v>
      </c>
      <c r="AD22" t="s">
        <v>237</v>
      </c>
      <c r="AE22" t="s">
        <v>241</v>
      </c>
      <c r="AF22">
        <v>19.00992750347913</v>
      </c>
      <c r="AG22">
        <v>29.039929903617477</v>
      </c>
      <c r="AH22">
        <v>174.67081419145941</v>
      </c>
      <c r="AI22">
        <v>10.883287852910591</v>
      </c>
      <c r="AJ22">
        <v>16.625519287833832</v>
      </c>
      <c r="AK22">
        <v>1.0367601160119899</v>
      </c>
      <c r="AL22">
        <v>1.22077521910709</v>
      </c>
      <c r="AM22">
        <v>2.2422203446252</v>
      </c>
      <c r="AN22">
        <v>1.2654759228802399</v>
      </c>
      <c r="AO22">
        <v>1.36177146166699</v>
      </c>
    </row>
    <row r="23" spans="1:41" x14ac:dyDescent="0.2">
      <c r="A23" t="s">
        <v>129</v>
      </c>
      <c r="B23" t="s">
        <v>235</v>
      </c>
      <c r="C23" s="25" t="s">
        <v>250</v>
      </c>
      <c r="D23" s="25" t="s">
        <v>250</v>
      </c>
      <c r="J23">
        <v>29</v>
      </c>
      <c r="K23" t="s">
        <v>236</v>
      </c>
      <c r="L23" t="s">
        <v>144</v>
      </c>
      <c r="M23">
        <v>190624</v>
      </c>
      <c r="N23" t="s">
        <v>155</v>
      </c>
      <c r="O23">
        <v>27.600164292695784</v>
      </c>
      <c r="P23">
        <v>26.76186388745511</v>
      </c>
      <c r="Q23">
        <v>28.42730860889333</v>
      </c>
      <c r="R23">
        <v>27.596445596348076</v>
      </c>
      <c r="S23">
        <v>1.5096097091966856</v>
      </c>
      <c r="T23">
        <v>1.29619993178932</v>
      </c>
      <c r="U23">
        <v>1.3045614902986018</v>
      </c>
      <c r="V23">
        <v>1.3701237104282022</v>
      </c>
      <c r="W23">
        <v>4.9648557298607869</v>
      </c>
      <c r="X23">
        <v>7.4138744926227425</v>
      </c>
      <c r="Y23">
        <v>7.6762769491535332</v>
      </c>
      <c r="Z23">
        <v>7.9571959229203593</v>
      </c>
      <c r="AA23">
        <v>7.6824491215655444</v>
      </c>
      <c r="AB23">
        <v>27.838545709604674</v>
      </c>
      <c r="AC23" t="s">
        <v>237</v>
      </c>
      <c r="AD23" t="s">
        <v>237</v>
      </c>
      <c r="AE23" t="s">
        <v>243</v>
      </c>
      <c r="AF23">
        <v>7.631971119456086</v>
      </c>
      <c r="AG23">
        <v>16.134328627821848</v>
      </c>
      <c r="AH23">
        <v>70.62458155628299</v>
      </c>
      <c r="AI23">
        <v>10.806394815060141</v>
      </c>
      <c r="AJ23">
        <v>22.845202438422781</v>
      </c>
      <c r="AK23">
        <v>1.0336808305795999</v>
      </c>
      <c r="AL23">
        <v>1.3587950108268501</v>
      </c>
      <c r="AM23">
        <v>1.84895588768292</v>
      </c>
      <c r="AN23">
        <v>1.1750396444600399</v>
      </c>
      <c r="AO23">
        <v>1.38610003114776</v>
      </c>
    </row>
    <row r="24" spans="1:41" x14ac:dyDescent="0.2">
      <c r="A24" t="s">
        <v>130</v>
      </c>
      <c r="B24" t="s">
        <v>235</v>
      </c>
      <c r="C24" s="25" t="s">
        <v>250</v>
      </c>
      <c r="D24" s="25" t="s">
        <v>250</v>
      </c>
      <c r="J24">
        <v>28</v>
      </c>
      <c r="K24" t="s">
        <v>236</v>
      </c>
      <c r="L24" t="s">
        <v>144</v>
      </c>
      <c r="M24">
        <v>190624</v>
      </c>
      <c r="N24" t="s">
        <v>147</v>
      </c>
      <c r="O24">
        <v>27.156393646972852</v>
      </c>
      <c r="P24">
        <v>22.791471985213523</v>
      </c>
      <c r="Q24">
        <v>21.745075974123665</v>
      </c>
      <c r="R24">
        <v>23.897647202103347</v>
      </c>
      <c r="S24">
        <v>1.9934987733233709</v>
      </c>
      <c r="T24">
        <v>2.64091170434018</v>
      </c>
      <c r="U24">
        <v>2.5697551658234445</v>
      </c>
      <c r="V24">
        <v>2.4013885478289985</v>
      </c>
      <c r="W24">
        <v>10.048640050296001</v>
      </c>
      <c r="X24">
        <v>12.279562131396279</v>
      </c>
      <c r="Y24">
        <v>15.279872438387118</v>
      </c>
      <c r="Z24">
        <v>10.191658472737267</v>
      </c>
      <c r="AA24">
        <v>12.583697680840222</v>
      </c>
      <c r="AB24">
        <v>52.656638431471492</v>
      </c>
    </row>
    <row r="25" spans="1:41" x14ac:dyDescent="0.2">
      <c r="A25" t="s">
        <v>131</v>
      </c>
      <c r="B25" t="s">
        <v>235</v>
      </c>
      <c r="C25" s="25" t="s">
        <v>250</v>
      </c>
      <c r="D25" s="25" t="s">
        <v>250</v>
      </c>
      <c r="J25">
        <v>29</v>
      </c>
      <c r="K25" t="s">
        <v>236</v>
      </c>
      <c r="L25" t="s">
        <v>150</v>
      </c>
      <c r="M25">
        <v>200624</v>
      </c>
      <c r="N25" t="s">
        <v>151</v>
      </c>
      <c r="O25">
        <v>28.667031659322138</v>
      </c>
      <c r="P25">
        <v>26.491648356111529</v>
      </c>
      <c r="Q25">
        <v>30.310576122494567</v>
      </c>
      <c r="R25">
        <v>28.489752045976076</v>
      </c>
      <c r="S25">
        <v>1.2064811492540848</v>
      </c>
      <c r="T25">
        <v>1.0464666635815556</v>
      </c>
      <c r="U25">
        <v>1.2536713861690887</v>
      </c>
      <c r="V25">
        <v>1.1688730663349096</v>
      </c>
      <c r="W25">
        <v>4.102784272915434</v>
      </c>
      <c r="X25">
        <v>9.824788176419565</v>
      </c>
      <c r="Y25">
        <v>8.5817866684459876</v>
      </c>
      <c r="Z25">
        <v>7.7537562420764674</v>
      </c>
      <c r="AA25">
        <v>8.7201103623140064</v>
      </c>
      <c r="AB25">
        <v>30.607884365724569</v>
      </c>
    </row>
    <row r="26" spans="1:41" x14ac:dyDescent="0.2">
      <c r="A26" t="s">
        <v>132</v>
      </c>
      <c r="B26" t="s">
        <v>235</v>
      </c>
      <c r="C26" s="25" t="s">
        <v>250</v>
      </c>
      <c r="D26" s="25" t="s">
        <v>250</v>
      </c>
      <c r="J26">
        <v>23</v>
      </c>
      <c r="K26" t="s">
        <v>236</v>
      </c>
      <c r="L26" t="s">
        <v>144</v>
      </c>
      <c r="M26">
        <v>190624</v>
      </c>
      <c r="N26" t="s">
        <v>147</v>
      </c>
      <c r="O26">
        <v>30.318751635012816</v>
      </c>
      <c r="P26">
        <v>28.884198712917907</v>
      </c>
      <c r="Q26">
        <v>30.187776905770942</v>
      </c>
      <c r="R26">
        <v>29.796909084567222</v>
      </c>
      <c r="T26">
        <v>1.9509840248548465</v>
      </c>
      <c r="U26">
        <v>1.7247583764494505</v>
      </c>
      <c r="V26">
        <v>1.8378712006521485</v>
      </c>
      <c r="W26">
        <v>6.1679927788350408</v>
      </c>
      <c r="X26">
        <v>9.1308981921581189</v>
      </c>
      <c r="Y26">
        <v>8.6096850156809737</v>
      </c>
      <c r="Z26">
        <v>9.2647503198918351</v>
      </c>
      <c r="AA26">
        <v>9.0017778425769759</v>
      </c>
      <c r="AB26">
        <v>30.210441683829835</v>
      </c>
    </row>
    <row r="27" spans="1:41" x14ac:dyDescent="0.2">
      <c r="A27" t="s">
        <v>133</v>
      </c>
      <c r="B27" t="s">
        <v>235</v>
      </c>
      <c r="C27" s="25" t="s">
        <v>250</v>
      </c>
      <c r="D27" s="25" t="s">
        <v>250</v>
      </c>
      <c r="J27">
        <v>21</v>
      </c>
      <c r="K27" t="s">
        <v>236</v>
      </c>
      <c r="L27" t="s">
        <v>144</v>
      </c>
      <c r="M27">
        <v>190624</v>
      </c>
      <c r="N27" t="s">
        <v>145</v>
      </c>
      <c r="O27">
        <v>29.821719399169062</v>
      </c>
      <c r="P27">
        <v>32.26468464712994</v>
      </c>
      <c r="Q27">
        <v>32.325179040393515</v>
      </c>
      <c r="R27">
        <v>31.470527695564172</v>
      </c>
      <c r="X27">
        <v>11.961321409507029</v>
      </c>
      <c r="Y27">
        <v>12.200943438329443</v>
      </c>
      <c r="Z27">
        <v>11.860251464701246</v>
      </c>
      <c r="AA27">
        <v>12.007505437512572</v>
      </c>
      <c r="AB27">
        <v>38.154763573300528</v>
      </c>
    </row>
    <row r="28" spans="1:41" x14ac:dyDescent="0.2">
      <c r="A28" t="s">
        <v>134</v>
      </c>
      <c r="B28" t="s">
        <v>235</v>
      </c>
      <c r="C28" s="25" t="s">
        <v>250</v>
      </c>
      <c r="D28" s="25" t="s">
        <v>250</v>
      </c>
      <c r="J28">
        <v>20</v>
      </c>
      <c r="K28" t="s">
        <v>236</v>
      </c>
      <c r="L28" t="s">
        <v>150</v>
      </c>
      <c r="M28">
        <v>200624</v>
      </c>
      <c r="N28" t="s">
        <v>154</v>
      </c>
      <c r="O28">
        <v>20.020172622408644</v>
      </c>
      <c r="P28">
        <v>16.858354440590464</v>
      </c>
      <c r="Q28">
        <v>18.447680083891264</v>
      </c>
      <c r="R28">
        <v>18.442069048963457</v>
      </c>
      <c r="X28">
        <v>7.8462295785846798</v>
      </c>
      <c r="Y28">
        <v>7.3810005830903789</v>
      </c>
      <c r="Z28">
        <v>7.4208453220249124</v>
      </c>
      <c r="AA28">
        <v>7.5493584945666576</v>
      </c>
      <c r="AB28">
        <v>40.935528841819249</v>
      </c>
    </row>
    <row r="29" spans="1:41" x14ac:dyDescent="0.2">
      <c r="A29" t="s">
        <v>135</v>
      </c>
      <c r="B29" t="s">
        <v>235</v>
      </c>
      <c r="C29" s="25" t="s">
        <v>250</v>
      </c>
      <c r="D29" s="25" t="s">
        <v>250</v>
      </c>
      <c r="J29">
        <v>24</v>
      </c>
      <c r="K29" t="s">
        <v>236</v>
      </c>
      <c r="L29" t="s">
        <v>150</v>
      </c>
      <c r="M29">
        <v>200624</v>
      </c>
      <c r="N29" t="s">
        <v>153</v>
      </c>
      <c r="O29">
        <v>21.216404243045012</v>
      </c>
      <c r="P29">
        <v>15.445877158902272</v>
      </c>
      <c r="Q29">
        <v>16.050693321089256</v>
      </c>
      <c r="R29">
        <v>17.570991574345513</v>
      </c>
      <c r="T29">
        <v>0.27961026028817759</v>
      </c>
      <c r="U29">
        <v>0.30541521448599368</v>
      </c>
      <c r="V29">
        <v>0.29251273738708561</v>
      </c>
      <c r="W29">
        <v>1.6647480374082484</v>
      </c>
      <c r="X29">
        <v>7.0302196450134717</v>
      </c>
      <c r="Y29">
        <v>6.448322259267508</v>
      </c>
      <c r="Z29">
        <v>6.1163927387483579</v>
      </c>
      <c r="AA29">
        <v>6.5316448810097798</v>
      </c>
      <c r="AB29">
        <v>37.172887217966078</v>
      </c>
    </row>
    <row r="30" spans="1:41" x14ac:dyDescent="0.2">
      <c r="A30" t="s">
        <v>136</v>
      </c>
      <c r="B30" t="s">
        <v>235</v>
      </c>
      <c r="C30" s="25" t="s">
        <v>250</v>
      </c>
      <c r="D30" s="25" t="s">
        <v>250</v>
      </c>
      <c r="J30">
        <v>25</v>
      </c>
      <c r="K30" t="s">
        <v>236</v>
      </c>
      <c r="L30" t="s">
        <v>144</v>
      </c>
      <c r="M30">
        <v>190624</v>
      </c>
      <c r="N30" t="s">
        <v>155</v>
      </c>
      <c r="O30">
        <v>33.782130985140341</v>
      </c>
      <c r="P30">
        <v>30.878932305998894</v>
      </c>
      <c r="Q30">
        <v>32.556158503026964</v>
      </c>
      <c r="R30">
        <v>32.405740598055402</v>
      </c>
      <c r="X30">
        <v>16.567792786276332</v>
      </c>
      <c r="Y30">
        <v>13.844728863691902</v>
      </c>
      <c r="Z30">
        <v>14.617130613362006</v>
      </c>
      <c r="AA30">
        <v>15.009884087776747</v>
      </c>
      <c r="AB30">
        <v>46.318596059728556</v>
      </c>
    </row>
    <row r="31" spans="1:41" x14ac:dyDescent="0.2">
      <c r="A31" t="s">
        <v>137</v>
      </c>
      <c r="B31" t="s">
        <v>235</v>
      </c>
      <c r="C31" s="25" t="s">
        <v>250</v>
      </c>
      <c r="D31" s="25" t="s">
        <v>250</v>
      </c>
      <c r="J31">
        <v>26</v>
      </c>
      <c r="K31" t="s">
        <v>236</v>
      </c>
      <c r="L31" t="s">
        <v>144</v>
      </c>
      <c r="M31">
        <v>190624</v>
      </c>
      <c r="N31" t="s">
        <v>155</v>
      </c>
      <c r="O31">
        <v>33.451324322524805</v>
      </c>
      <c r="P31">
        <v>31.370278979958719</v>
      </c>
      <c r="Q31">
        <v>33.446493108728944</v>
      </c>
      <c r="R31">
        <v>32.756032137070825</v>
      </c>
      <c r="X31">
        <v>14.881011877701372</v>
      </c>
      <c r="Y31">
        <v>11.977794152796418</v>
      </c>
      <c r="Z31">
        <v>12.744023840072845</v>
      </c>
      <c r="AA31">
        <v>13.20094329019021</v>
      </c>
      <c r="AB31">
        <v>40.300800887450499</v>
      </c>
    </row>
    <row r="32" spans="1:41" x14ac:dyDescent="0.2">
      <c r="A32" t="s">
        <v>138</v>
      </c>
      <c r="B32" t="s">
        <v>235</v>
      </c>
      <c r="C32" s="25" t="s">
        <v>250</v>
      </c>
      <c r="D32" s="25" t="s">
        <v>250</v>
      </c>
      <c r="J32">
        <v>25</v>
      </c>
      <c r="K32" t="s">
        <v>236</v>
      </c>
      <c r="L32" t="s">
        <v>150</v>
      </c>
      <c r="M32">
        <v>200624</v>
      </c>
      <c r="N32" t="s">
        <v>154</v>
      </c>
      <c r="O32">
        <v>28.338633738575471</v>
      </c>
      <c r="P32">
        <v>27.68719862645462</v>
      </c>
      <c r="Q32">
        <v>29.879157142609387</v>
      </c>
      <c r="R32">
        <v>28.634996502546489</v>
      </c>
      <c r="S32">
        <v>0.9998740944709652</v>
      </c>
      <c r="U32">
        <v>1.0160328040013309</v>
      </c>
      <c r="V32">
        <v>1.0079534492361479</v>
      </c>
      <c r="W32">
        <v>3.5200054909959961</v>
      </c>
      <c r="X32">
        <v>12.805213607612966</v>
      </c>
      <c r="Y32">
        <v>11.259572716394096</v>
      </c>
      <c r="Z32">
        <v>11.174431181263889</v>
      </c>
      <c r="AA32">
        <v>11.746405835090316</v>
      </c>
      <c r="AB32">
        <v>41.021153377985279</v>
      </c>
    </row>
    <row r="33" spans="1:43" x14ac:dyDescent="0.2">
      <c r="A33" t="s">
        <v>47</v>
      </c>
      <c r="B33" t="s">
        <v>244</v>
      </c>
      <c r="C33" s="25" t="s">
        <v>250</v>
      </c>
      <c r="D33" s="25" t="s">
        <v>250</v>
      </c>
      <c r="E33" t="s">
        <v>245</v>
      </c>
      <c r="F33">
        <v>58</v>
      </c>
      <c r="G33">
        <v>22</v>
      </c>
      <c r="H33" t="s">
        <v>246</v>
      </c>
      <c r="I33">
        <v>2</v>
      </c>
      <c r="J33">
        <v>24</v>
      </c>
      <c r="K33" t="s">
        <v>236</v>
      </c>
      <c r="L33" t="s">
        <v>140</v>
      </c>
      <c r="M33" t="s">
        <v>141</v>
      </c>
      <c r="N33" t="s">
        <v>142</v>
      </c>
      <c r="O33">
        <v>60.158892716382702</v>
      </c>
      <c r="P33">
        <v>52.909412531421665</v>
      </c>
      <c r="Q33">
        <v>70.60174409583216</v>
      </c>
      <c r="R33">
        <v>61.223349781212185</v>
      </c>
      <c r="S33">
        <v>5.0641904893476362</v>
      </c>
      <c r="T33">
        <v>5.7128795429202972</v>
      </c>
      <c r="U33">
        <v>6.3121059019725889</v>
      </c>
      <c r="V33">
        <v>5.6963919780801744</v>
      </c>
      <c r="W33">
        <v>9.3042801454621564</v>
      </c>
      <c r="X33">
        <v>27.261250237695634</v>
      </c>
      <c r="Y33">
        <v>27.00463816523774</v>
      </c>
      <c r="Z33">
        <v>26.892545038155315</v>
      </c>
      <c r="AA33">
        <v>27.052811147029562</v>
      </c>
      <c r="AB33">
        <v>44.187080980876594</v>
      </c>
      <c r="AC33" t="s">
        <v>237</v>
      </c>
      <c r="AD33" t="s">
        <v>237</v>
      </c>
      <c r="AE33" t="s">
        <v>238</v>
      </c>
      <c r="AF33">
        <v>3.5229279084867353</v>
      </c>
      <c r="AG33">
        <v>6.404284820572463</v>
      </c>
      <c r="AH33">
        <v>27.812035018917971</v>
      </c>
      <c r="AI33">
        <v>12.666918857575189</v>
      </c>
      <c r="AJ33">
        <v>23.027027027027028</v>
      </c>
      <c r="AK33">
        <v>1.1026709885310699</v>
      </c>
      <c r="AL33">
        <v>1.36223787069971</v>
      </c>
      <c r="AM33">
        <v>1.44423276754636</v>
      </c>
      <c r="AN33">
        <v>1.1026709885310699</v>
      </c>
      <c r="AO33">
        <v>1.3622378706997</v>
      </c>
      <c r="AQ33" t="s">
        <v>237</v>
      </c>
    </row>
    <row r="34" spans="1:43" x14ac:dyDescent="0.2">
      <c r="A34" t="s">
        <v>49</v>
      </c>
      <c r="B34" t="s">
        <v>244</v>
      </c>
      <c r="C34" s="25" t="s">
        <v>250</v>
      </c>
      <c r="D34" s="25" t="s">
        <v>250</v>
      </c>
      <c r="E34" t="s">
        <v>245</v>
      </c>
      <c r="F34">
        <v>50</v>
      </c>
      <c r="G34">
        <v>13</v>
      </c>
      <c r="H34" t="s">
        <v>247</v>
      </c>
      <c r="I34">
        <v>2</v>
      </c>
      <c r="J34">
        <v>25</v>
      </c>
      <c r="K34" t="s">
        <v>236</v>
      </c>
      <c r="L34" t="s">
        <v>144</v>
      </c>
      <c r="M34">
        <v>190624</v>
      </c>
      <c r="N34" t="s">
        <v>145</v>
      </c>
      <c r="O34">
        <v>26.607428664248197</v>
      </c>
      <c r="P34">
        <v>26.496114209395923</v>
      </c>
      <c r="Q34">
        <v>27.497289512155497</v>
      </c>
      <c r="R34">
        <v>26.866944128599869</v>
      </c>
      <c r="S34">
        <v>1.8890476381771122</v>
      </c>
      <c r="T34">
        <v>1.9116639502786212</v>
      </c>
      <c r="U34">
        <v>1.6547384806973846</v>
      </c>
      <c r="V34">
        <v>1.8184833563843725</v>
      </c>
      <c r="W34">
        <v>6.7684785723308094</v>
      </c>
      <c r="X34">
        <v>6.4989445525226355</v>
      </c>
      <c r="Y34">
        <v>6.2627042336412195</v>
      </c>
      <c r="Z34">
        <v>6.864219889699342</v>
      </c>
      <c r="AA34">
        <v>6.5419562252877315</v>
      </c>
      <c r="AB34">
        <v>24.349461531517523</v>
      </c>
      <c r="AC34" t="s">
        <v>237</v>
      </c>
      <c r="AD34" t="s">
        <v>237</v>
      </c>
      <c r="AE34" t="s">
        <v>238</v>
      </c>
      <c r="AF34">
        <v>3.7277690582577523</v>
      </c>
      <c r="AG34">
        <v>6.8823246429531189</v>
      </c>
      <c r="AH34">
        <v>23.65179129833643</v>
      </c>
      <c r="AI34">
        <v>15.761043259839468</v>
      </c>
      <c r="AJ34">
        <v>29.098534466762327</v>
      </c>
      <c r="AK34">
        <v>1.1975849610593701</v>
      </c>
      <c r="AL34">
        <v>1.4638711165108</v>
      </c>
      <c r="AM34">
        <v>1.37386403816147</v>
      </c>
      <c r="AN34">
        <v>1.1975849610593701</v>
      </c>
      <c r="AO34">
        <v>1.4638711165108</v>
      </c>
      <c r="AQ34" t="s">
        <v>237</v>
      </c>
    </row>
    <row r="35" spans="1:43" x14ac:dyDescent="0.2">
      <c r="A35" t="s">
        <v>51</v>
      </c>
      <c r="B35" t="s">
        <v>244</v>
      </c>
      <c r="C35" s="25" t="s">
        <v>250</v>
      </c>
      <c r="D35" s="25" t="s">
        <v>250</v>
      </c>
      <c r="E35" t="s">
        <v>245</v>
      </c>
      <c r="F35">
        <v>84</v>
      </c>
      <c r="G35">
        <v>28</v>
      </c>
      <c r="H35" t="s">
        <v>248</v>
      </c>
      <c r="I35">
        <v>3</v>
      </c>
      <c r="J35">
        <v>27</v>
      </c>
      <c r="K35" t="s">
        <v>236</v>
      </c>
      <c r="L35" t="s">
        <v>140</v>
      </c>
      <c r="M35" t="s">
        <v>141</v>
      </c>
      <c r="N35" t="s">
        <v>146</v>
      </c>
      <c r="O35">
        <v>24.675878606219559</v>
      </c>
      <c r="P35">
        <v>27.440957857526843</v>
      </c>
      <c r="Q35">
        <v>33.311251567921559</v>
      </c>
      <c r="R35">
        <v>28.476029343889319</v>
      </c>
      <c r="S35">
        <v>1.6033366368943309</v>
      </c>
      <c r="T35">
        <v>1.3474134930323067</v>
      </c>
      <c r="U35">
        <v>1.304905365063634</v>
      </c>
      <c r="V35">
        <v>1.418551831663424</v>
      </c>
      <c r="W35">
        <v>4.9815647207423304</v>
      </c>
      <c r="X35">
        <v>9.6786740574969876</v>
      </c>
      <c r="Y35">
        <v>9.3900399420777081</v>
      </c>
      <c r="Z35">
        <v>9.870769203973552</v>
      </c>
      <c r="AA35">
        <v>9.6464944011827498</v>
      </c>
      <c r="AB35">
        <v>33.875840921103681</v>
      </c>
      <c r="AC35" t="s">
        <v>237</v>
      </c>
      <c r="AD35" t="s">
        <v>237</v>
      </c>
      <c r="AE35" t="s">
        <v>238</v>
      </c>
      <c r="AF35">
        <v>3.0396921130946182</v>
      </c>
      <c r="AG35">
        <v>6.2163108290524844</v>
      </c>
      <c r="AH35">
        <v>16.458089714746496</v>
      </c>
      <c r="AI35">
        <v>18.469288755736002</v>
      </c>
      <c r="AJ35">
        <v>37.770548932435652</v>
      </c>
      <c r="AK35">
        <v>1.2664501712709599</v>
      </c>
      <c r="AL35">
        <v>1.57715329662513</v>
      </c>
      <c r="AM35">
        <v>1.2163794253786899</v>
      </c>
      <c r="AN35">
        <v>1.2664501712709599</v>
      </c>
      <c r="AO35">
        <v>1.57715329662513</v>
      </c>
      <c r="AQ35" t="s">
        <v>237</v>
      </c>
    </row>
    <row r="36" spans="1:43" x14ac:dyDescent="0.2">
      <c r="A36" t="s">
        <v>52</v>
      </c>
      <c r="B36" t="s">
        <v>244</v>
      </c>
      <c r="C36" s="25" t="s">
        <v>250</v>
      </c>
      <c r="D36" s="25" t="s">
        <v>250</v>
      </c>
      <c r="E36" t="s">
        <v>245</v>
      </c>
      <c r="F36">
        <v>36</v>
      </c>
      <c r="G36">
        <v>29</v>
      </c>
      <c r="H36" t="s">
        <v>247</v>
      </c>
      <c r="I36">
        <v>2</v>
      </c>
      <c r="J36">
        <v>27</v>
      </c>
      <c r="K36" t="s">
        <v>237</v>
      </c>
      <c r="L36" t="s">
        <v>140</v>
      </c>
      <c r="M36" t="s">
        <v>141</v>
      </c>
      <c r="N36" t="s">
        <v>142</v>
      </c>
      <c r="P36">
        <v>26.508253683889322</v>
      </c>
      <c r="Q36">
        <v>27.835142876829643</v>
      </c>
      <c r="R36">
        <v>27.171698280359482</v>
      </c>
      <c r="S36">
        <v>2.768028636739702</v>
      </c>
      <c r="T36">
        <v>2.0047960905132975</v>
      </c>
      <c r="U36">
        <v>2.4504976061279788</v>
      </c>
      <c r="V36">
        <v>2.4077741111269924</v>
      </c>
      <c r="W36">
        <v>8.8613309565100078</v>
      </c>
      <c r="X36">
        <v>16.127884280023739</v>
      </c>
      <c r="Y36">
        <v>13.886711835545887</v>
      </c>
      <c r="Z36">
        <v>15.841605310475584</v>
      </c>
      <c r="AA36">
        <v>15.285400475348403</v>
      </c>
      <c r="AB36">
        <v>56.254858704938393</v>
      </c>
      <c r="AQ36" t="s">
        <v>237</v>
      </c>
    </row>
    <row r="37" spans="1:43" x14ac:dyDescent="0.2">
      <c r="A37" t="s">
        <v>53</v>
      </c>
      <c r="B37" t="s">
        <v>244</v>
      </c>
      <c r="C37" s="25" t="s">
        <v>250</v>
      </c>
      <c r="D37" s="25" t="s">
        <v>250</v>
      </c>
      <c r="E37" t="s">
        <v>245</v>
      </c>
      <c r="F37">
        <v>228</v>
      </c>
      <c r="G37">
        <v>57</v>
      </c>
      <c r="H37" t="s">
        <v>248</v>
      </c>
      <c r="I37">
        <v>3</v>
      </c>
      <c r="J37">
        <v>19</v>
      </c>
      <c r="K37" t="s">
        <v>236</v>
      </c>
      <c r="L37" t="s">
        <v>144</v>
      </c>
      <c r="M37">
        <v>190624</v>
      </c>
      <c r="N37" t="s">
        <v>147</v>
      </c>
      <c r="O37">
        <v>35.356066908908666</v>
      </c>
      <c r="P37">
        <v>33.25477258488911</v>
      </c>
      <c r="Q37">
        <v>33.628664327778473</v>
      </c>
      <c r="R37">
        <v>34.079834607192083</v>
      </c>
      <c r="X37">
        <v>14.609196232461363</v>
      </c>
      <c r="Y37">
        <v>12.294609900637568</v>
      </c>
      <c r="Z37">
        <v>13.181359255838798</v>
      </c>
      <c r="AA37">
        <v>13.361721796312578</v>
      </c>
      <c r="AB37">
        <v>39.207120428609031</v>
      </c>
      <c r="AQ37" t="s">
        <v>237</v>
      </c>
    </row>
    <row r="38" spans="1:43" x14ac:dyDescent="0.2">
      <c r="A38" t="s">
        <v>54</v>
      </c>
      <c r="B38" t="s">
        <v>244</v>
      </c>
      <c r="C38" s="25" t="s">
        <v>250</v>
      </c>
      <c r="D38" s="25" t="s">
        <v>250</v>
      </c>
      <c r="E38" t="s">
        <v>245</v>
      </c>
      <c r="F38">
        <v>72</v>
      </c>
      <c r="G38">
        <v>31</v>
      </c>
      <c r="H38" t="s">
        <v>248</v>
      </c>
      <c r="I38">
        <v>2</v>
      </c>
      <c r="J38">
        <v>25</v>
      </c>
      <c r="K38" t="s">
        <v>236</v>
      </c>
      <c r="L38" t="s">
        <v>140</v>
      </c>
      <c r="M38" t="s">
        <v>141</v>
      </c>
      <c r="N38" t="s">
        <v>148</v>
      </c>
      <c r="O38">
        <v>22.032210943533155</v>
      </c>
      <c r="Q38">
        <v>27.800779687194709</v>
      </c>
      <c r="R38">
        <v>24.916495315363932</v>
      </c>
      <c r="S38">
        <v>1.5230153415887526</v>
      </c>
      <c r="T38">
        <v>1.3728734834193099</v>
      </c>
      <c r="U38">
        <v>1.5840335844408664</v>
      </c>
      <c r="V38">
        <v>1.4933074698163098</v>
      </c>
      <c r="W38">
        <v>5.993248452142911</v>
      </c>
      <c r="X38">
        <v>9.1924148170670765</v>
      </c>
      <c r="Y38">
        <v>9.3442506735894302</v>
      </c>
      <c r="Z38">
        <v>9.177483068345472</v>
      </c>
      <c r="AA38">
        <v>9.2380495196673262</v>
      </c>
      <c r="AB38">
        <v>37.07603899642735</v>
      </c>
      <c r="AC38" t="s">
        <v>237</v>
      </c>
      <c r="AD38" t="s">
        <v>237</v>
      </c>
      <c r="AE38" t="s">
        <v>238</v>
      </c>
      <c r="AF38">
        <v>5.2450145910170374</v>
      </c>
      <c r="AG38">
        <v>11.758945686817038</v>
      </c>
      <c r="AH38">
        <v>46.38642655976502</v>
      </c>
      <c r="AI38">
        <v>11.30721846887532</v>
      </c>
      <c r="AJ38">
        <v>25.349971012892365</v>
      </c>
      <c r="AK38">
        <v>1.0533557833349501</v>
      </c>
      <c r="AL38">
        <v>1.40397746706391</v>
      </c>
      <c r="AM38">
        <v>1.66639091735275</v>
      </c>
      <c r="AN38">
        <v>1.0533557833349501</v>
      </c>
      <c r="AO38">
        <v>1.40397746706391</v>
      </c>
      <c r="AP38" t="s">
        <v>237</v>
      </c>
      <c r="AQ38" t="s">
        <v>237</v>
      </c>
    </row>
    <row r="39" spans="1:43" x14ac:dyDescent="0.2">
      <c r="A39" t="s">
        <v>55</v>
      </c>
      <c r="B39" t="s">
        <v>244</v>
      </c>
      <c r="C39" s="25" t="s">
        <v>250</v>
      </c>
      <c r="D39" s="25" t="s">
        <v>250</v>
      </c>
      <c r="E39" t="s">
        <v>245</v>
      </c>
      <c r="F39">
        <v>42</v>
      </c>
      <c r="G39">
        <v>35</v>
      </c>
      <c r="H39" t="s">
        <v>247</v>
      </c>
      <c r="I39">
        <v>2</v>
      </c>
      <c r="J39">
        <v>20</v>
      </c>
      <c r="K39" t="s">
        <v>236</v>
      </c>
      <c r="L39" t="s">
        <v>140</v>
      </c>
      <c r="M39" t="s">
        <v>141</v>
      </c>
      <c r="N39" t="s">
        <v>143</v>
      </c>
      <c r="O39">
        <v>18.799608175187014</v>
      </c>
      <c r="P39">
        <v>18.873847946493076</v>
      </c>
      <c r="R39">
        <v>18.836728060840045</v>
      </c>
      <c r="S39">
        <v>1.0254261499536041</v>
      </c>
      <c r="T39">
        <v>1.3194130784348757</v>
      </c>
      <c r="U39">
        <v>1.2653369316511729</v>
      </c>
      <c r="V39">
        <v>1.203392053346551</v>
      </c>
      <c r="W39">
        <v>6.3885407776751872</v>
      </c>
      <c r="X39">
        <v>6.24311044237019</v>
      </c>
      <c r="Y39">
        <v>5.7432698273689091</v>
      </c>
      <c r="Z39">
        <v>6.0937337164214425</v>
      </c>
      <c r="AA39">
        <v>6.0267046620535139</v>
      </c>
      <c r="AB39">
        <v>31.994434715987218</v>
      </c>
      <c r="AC39" t="s">
        <v>237</v>
      </c>
      <c r="AD39" t="s">
        <v>237</v>
      </c>
      <c r="AE39" t="s">
        <v>239</v>
      </c>
      <c r="AF39">
        <v>3.0741563636971958</v>
      </c>
      <c r="AG39">
        <v>7.5117399050960687</v>
      </c>
      <c r="AH39">
        <v>36.852534752672192</v>
      </c>
      <c r="AI39">
        <v>8.3417772599055411</v>
      </c>
      <c r="AJ39">
        <v>20.383238101556607</v>
      </c>
      <c r="AK39">
        <v>0.92125858923968496</v>
      </c>
      <c r="AL39">
        <v>1.30927317760611</v>
      </c>
      <c r="AM39">
        <v>1.5664673644132401</v>
      </c>
      <c r="AN39">
        <v>1.0542231061308101</v>
      </c>
      <c r="AO39">
        <v>1.4288726887525001</v>
      </c>
      <c r="AP39" t="s">
        <v>237</v>
      </c>
      <c r="AQ39" t="s">
        <v>237</v>
      </c>
    </row>
    <row r="40" spans="1:43" x14ac:dyDescent="0.2">
      <c r="A40" t="s">
        <v>56</v>
      </c>
      <c r="B40" t="s">
        <v>244</v>
      </c>
      <c r="C40" s="25" t="s">
        <v>250</v>
      </c>
      <c r="D40" s="25" t="s">
        <v>250</v>
      </c>
      <c r="E40" t="s">
        <v>245</v>
      </c>
      <c r="F40">
        <v>54</v>
      </c>
      <c r="G40">
        <v>35</v>
      </c>
      <c r="H40" t="s">
        <v>248</v>
      </c>
      <c r="I40">
        <v>2</v>
      </c>
      <c r="J40">
        <v>24</v>
      </c>
      <c r="K40" t="s">
        <v>236</v>
      </c>
      <c r="L40" t="s">
        <v>144</v>
      </c>
      <c r="M40">
        <v>190624</v>
      </c>
      <c r="N40" t="s">
        <v>149</v>
      </c>
      <c r="O40">
        <v>29.022392174862695</v>
      </c>
      <c r="P40">
        <v>29.366926132856399</v>
      </c>
      <c r="Q40">
        <v>29.585130972919078</v>
      </c>
      <c r="R40">
        <v>29.324816426879391</v>
      </c>
      <c r="X40">
        <v>9.3545066755871282</v>
      </c>
      <c r="Y40">
        <v>7.5190534949323453</v>
      </c>
      <c r="Z40">
        <v>7.9363357316440686</v>
      </c>
      <c r="AA40">
        <v>8.2699653007211804</v>
      </c>
      <c r="AB40">
        <v>28.201251732784439</v>
      </c>
      <c r="AQ40" t="s">
        <v>237</v>
      </c>
    </row>
    <row r="41" spans="1:43" x14ac:dyDescent="0.2">
      <c r="A41" t="s">
        <v>57</v>
      </c>
      <c r="B41" t="s">
        <v>244</v>
      </c>
      <c r="C41" s="25" t="s">
        <v>250</v>
      </c>
      <c r="D41" s="25" t="s">
        <v>250</v>
      </c>
      <c r="E41" t="s">
        <v>245</v>
      </c>
      <c r="F41">
        <v>84</v>
      </c>
      <c r="G41">
        <v>50</v>
      </c>
      <c r="H41" t="s">
        <v>248</v>
      </c>
      <c r="I41">
        <v>3</v>
      </c>
      <c r="J41">
        <v>23</v>
      </c>
      <c r="K41" t="s">
        <v>236</v>
      </c>
      <c r="L41" t="s">
        <v>140</v>
      </c>
      <c r="M41" t="s">
        <v>141</v>
      </c>
      <c r="N41" t="s">
        <v>146</v>
      </c>
      <c r="O41">
        <v>18.674897096906086</v>
      </c>
      <c r="P41">
        <v>20.927258643405565</v>
      </c>
      <c r="R41">
        <v>19.801077870155826</v>
      </c>
      <c r="S41">
        <v>1.2380422691879867</v>
      </c>
      <c r="T41">
        <v>1.2683367883506924</v>
      </c>
      <c r="U41">
        <v>0.99540474264334111</v>
      </c>
      <c r="V41">
        <v>1.1672612667273401</v>
      </c>
      <c r="W41">
        <v>5.8949380148978436</v>
      </c>
      <c r="X41">
        <v>6.2736939252732355</v>
      </c>
      <c r="Y41">
        <v>6.1332652545962896</v>
      </c>
      <c r="Z41">
        <v>6.4192398373294903</v>
      </c>
      <c r="AA41">
        <v>6.2753996723996721</v>
      </c>
      <c r="AB41">
        <v>31.692212482321235</v>
      </c>
      <c r="AC41" t="s">
        <v>237</v>
      </c>
      <c r="AD41" t="s">
        <v>237</v>
      </c>
      <c r="AE41" t="s">
        <v>238</v>
      </c>
      <c r="AF41">
        <v>10.984672588874728</v>
      </c>
      <c r="AG41">
        <v>22.115689889611591</v>
      </c>
      <c r="AH41">
        <v>87.480278072368435</v>
      </c>
      <c r="AI41">
        <v>12.556741737592114</v>
      </c>
      <c r="AJ41">
        <v>25.280772280257608</v>
      </c>
      <c r="AK41">
        <v>1.0988769619363199</v>
      </c>
      <c r="AL41">
        <v>1.40279033669624</v>
      </c>
      <c r="AM41">
        <v>1.9419101548537501</v>
      </c>
      <c r="AN41">
        <v>1.0988769619363199</v>
      </c>
      <c r="AO41">
        <v>1.40279033669624</v>
      </c>
      <c r="AQ41" t="s">
        <v>237</v>
      </c>
    </row>
    <row r="42" spans="1:43" x14ac:dyDescent="0.2">
      <c r="A42" t="s">
        <v>58</v>
      </c>
      <c r="B42" t="s">
        <v>244</v>
      </c>
      <c r="C42" s="25" t="s">
        <v>250</v>
      </c>
      <c r="D42" s="25" t="s">
        <v>250</v>
      </c>
      <c r="E42" t="s">
        <v>245</v>
      </c>
      <c r="F42">
        <v>66</v>
      </c>
      <c r="G42">
        <v>42</v>
      </c>
      <c r="H42" t="s">
        <v>247</v>
      </c>
      <c r="I42">
        <v>2</v>
      </c>
      <c r="J42">
        <v>28</v>
      </c>
      <c r="K42" t="s">
        <v>236</v>
      </c>
      <c r="L42" t="s">
        <v>150</v>
      </c>
      <c r="M42">
        <v>200624</v>
      </c>
      <c r="N42" t="s">
        <v>151</v>
      </c>
      <c r="O42">
        <v>25.068988927017376</v>
      </c>
      <c r="P42">
        <v>23.84657657338947</v>
      </c>
      <c r="Q42">
        <v>26.231111189726544</v>
      </c>
      <c r="R42">
        <v>25.048892230044462</v>
      </c>
      <c r="S42">
        <v>1.1216257550816862</v>
      </c>
      <c r="T42">
        <v>1.6912903553899059</v>
      </c>
      <c r="U42">
        <v>1.3930459835841216</v>
      </c>
      <c r="V42">
        <v>1.4019873646852379</v>
      </c>
      <c r="W42">
        <v>5.5970034595128659</v>
      </c>
      <c r="X42">
        <v>6.2409192839707082</v>
      </c>
      <c r="Y42">
        <v>5.748341036847612</v>
      </c>
      <c r="Z42">
        <v>5.9089604091595955</v>
      </c>
      <c r="AA42">
        <v>5.9660735766593049</v>
      </c>
      <c r="AB42">
        <v>23.817714260047797</v>
      </c>
      <c r="AC42" t="s">
        <v>237</v>
      </c>
      <c r="AD42" t="s">
        <v>237</v>
      </c>
      <c r="AE42" t="s">
        <v>238</v>
      </c>
      <c r="AF42">
        <v>11.852486129493043</v>
      </c>
      <c r="AG42">
        <v>17.966712361872265</v>
      </c>
      <c r="AH42">
        <v>62.526133279007638</v>
      </c>
      <c r="AI42">
        <v>18.956051666595485</v>
      </c>
      <c r="AJ42">
        <v>28.734724857685006</v>
      </c>
      <c r="AK42">
        <v>1.2777478837415801</v>
      </c>
      <c r="AL42">
        <v>1.4584070430092599</v>
      </c>
      <c r="AM42">
        <v>1.79606157201164</v>
      </c>
      <c r="AN42">
        <v>1.2777478837415801</v>
      </c>
      <c r="AO42">
        <v>1.4584070430092599</v>
      </c>
      <c r="AQ42" t="s">
        <v>237</v>
      </c>
    </row>
    <row r="43" spans="1:43" x14ac:dyDescent="0.2">
      <c r="A43" t="s">
        <v>59</v>
      </c>
      <c r="B43" t="s">
        <v>244</v>
      </c>
      <c r="C43" s="25" t="s">
        <v>250</v>
      </c>
      <c r="D43" s="25" t="s">
        <v>250</v>
      </c>
      <c r="E43" t="s">
        <v>245</v>
      </c>
      <c r="F43">
        <v>84</v>
      </c>
      <c r="G43">
        <v>12</v>
      </c>
      <c r="H43" t="s">
        <v>246</v>
      </c>
      <c r="I43">
        <v>1</v>
      </c>
      <c r="J43">
        <v>22</v>
      </c>
      <c r="K43" t="s">
        <v>236</v>
      </c>
      <c r="L43" t="s">
        <v>150</v>
      </c>
      <c r="M43">
        <v>200624</v>
      </c>
      <c r="N43" t="s">
        <v>152</v>
      </c>
      <c r="O43">
        <v>25.060566564655279</v>
      </c>
      <c r="P43">
        <v>24.539234290098939</v>
      </c>
      <c r="Q43">
        <v>26.044891549710467</v>
      </c>
      <c r="R43">
        <v>25.214897468154899</v>
      </c>
      <c r="S43">
        <v>1.4372835222012386</v>
      </c>
      <c r="T43">
        <v>1.1526143066137966</v>
      </c>
      <c r="U43">
        <v>1.5351663166077352</v>
      </c>
      <c r="V43">
        <v>1.37502138180759</v>
      </c>
      <c r="W43">
        <v>5.4532102838973282</v>
      </c>
      <c r="X43">
        <v>6.73004065550702</v>
      </c>
      <c r="Y43">
        <v>6.0108236756471527</v>
      </c>
      <c r="Z43">
        <v>6.4860347219372061</v>
      </c>
      <c r="AA43">
        <v>6.4089663510304602</v>
      </c>
      <c r="AB43">
        <v>25.417380178224601</v>
      </c>
      <c r="AC43" t="s">
        <v>237</v>
      </c>
      <c r="AD43" t="s">
        <v>237</v>
      </c>
      <c r="AE43" t="s">
        <v>238</v>
      </c>
      <c r="AF43">
        <v>3.1339963714683257</v>
      </c>
      <c r="AG43">
        <v>10.86797255586329</v>
      </c>
      <c r="AH43">
        <v>20.791299743165961</v>
      </c>
      <c r="AI43">
        <v>15.073595254661562</v>
      </c>
      <c r="AJ43">
        <v>52.271732359760527</v>
      </c>
      <c r="AK43">
        <v>1.17821684972926</v>
      </c>
      <c r="AL43">
        <v>1.71826689347478</v>
      </c>
      <c r="AM43">
        <v>1.31788163957875</v>
      </c>
      <c r="AN43">
        <v>1.17821684972926</v>
      </c>
      <c r="AO43">
        <v>1.71826689347478</v>
      </c>
      <c r="AQ43" t="s">
        <v>237</v>
      </c>
    </row>
    <row r="44" spans="1:43" x14ac:dyDescent="0.2">
      <c r="A44" t="s">
        <v>61</v>
      </c>
      <c r="B44" t="s">
        <v>244</v>
      </c>
      <c r="C44" s="25" t="s">
        <v>250</v>
      </c>
      <c r="D44" s="25" t="s">
        <v>250</v>
      </c>
      <c r="E44" t="s">
        <v>249</v>
      </c>
      <c r="F44">
        <v>60</v>
      </c>
      <c r="G44">
        <v>23</v>
      </c>
      <c r="H44" t="s">
        <v>248</v>
      </c>
      <c r="I44">
        <v>2</v>
      </c>
      <c r="J44">
        <v>23</v>
      </c>
      <c r="K44" t="s">
        <v>236</v>
      </c>
      <c r="L44" t="s">
        <v>144</v>
      </c>
      <c r="M44">
        <v>190624</v>
      </c>
      <c r="N44" t="s">
        <v>145</v>
      </c>
      <c r="O44">
        <v>24.14942891160652</v>
      </c>
      <c r="P44">
        <v>24.57244980908979</v>
      </c>
      <c r="Q44">
        <v>25.09228886972944</v>
      </c>
      <c r="R44">
        <v>24.604722530141917</v>
      </c>
      <c r="X44">
        <v>11.629909212814599</v>
      </c>
      <c r="Y44">
        <v>10.090591514541659</v>
      </c>
      <c r="Z44">
        <v>9.251017069355882</v>
      </c>
      <c r="AA44">
        <v>10.323839265570713</v>
      </c>
      <c r="AB44">
        <v>41.95877134124774</v>
      </c>
      <c r="AD44" t="s">
        <v>237</v>
      </c>
      <c r="AE44" t="s">
        <v>238</v>
      </c>
      <c r="AF44">
        <v>4.0842773993455657</v>
      </c>
      <c r="AG44">
        <v>15.511107609006713</v>
      </c>
      <c r="AH44">
        <v>28.457828045485254</v>
      </c>
      <c r="AI44">
        <v>14.352034852475413</v>
      </c>
      <c r="AJ44">
        <v>54.505591868130999</v>
      </c>
      <c r="AK44">
        <v>1.1569134803418399</v>
      </c>
      <c r="AL44">
        <v>1.73644105994443</v>
      </c>
      <c r="AM44">
        <v>1.4542017508481999</v>
      </c>
      <c r="AN44">
        <v>1.1569134803418399</v>
      </c>
      <c r="AO44">
        <v>1.73644105994443</v>
      </c>
      <c r="AQ44" t="s">
        <v>237</v>
      </c>
    </row>
    <row r="45" spans="1:43" x14ac:dyDescent="0.2">
      <c r="A45" t="s">
        <v>62</v>
      </c>
      <c r="B45" t="s">
        <v>244</v>
      </c>
      <c r="C45" s="25" t="s">
        <v>250</v>
      </c>
      <c r="D45" s="25" t="s">
        <v>250</v>
      </c>
      <c r="E45" t="s">
        <v>245</v>
      </c>
      <c r="F45">
        <v>132</v>
      </c>
      <c r="G45">
        <v>48</v>
      </c>
      <c r="H45" t="s">
        <v>247</v>
      </c>
      <c r="I45">
        <v>2</v>
      </c>
      <c r="J45">
        <v>19</v>
      </c>
      <c r="K45" t="s">
        <v>236</v>
      </c>
      <c r="L45" t="s">
        <v>150</v>
      </c>
      <c r="M45">
        <v>200624</v>
      </c>
      <c r="N45" t="s">
        <v>153</v>
      </c>
      <c r="O45">
        <v>25.404449063648784</v>
      </c>
      <c r="P45">
        <v>24.804868128131595</v>
      </c>
      <c r="Q45">
        <v>26.072460432023917</v>
      </c>
      <c r="R45">
        <v>25.427259207934764</v>
      </c>
      <c r="S45">
        <v>1.5701254378288181</v>
      </c>
      <c r="T45">
        <v>1.6565322937640119</v>
      </c>
      <c r="U45">
        <v>1.6083701854129819</v>
      </c>
      <c r="V45">
        <v>1.6116759723352707</v>
      </c>
      <c r="W45">
        <v>6.3383786634476715</v>
      </c>
      <c r="X45">
        <v>8.5185143103262622</v>
      </c>
      <c r="Y45">
        <v>8.2460774491053375</v>
      </c>
      <c r="Z45">
        <v>8.4788737592230827</v>
      </c>
      <c r="AA45">
        <v>8.4144885062182269</v>
      </c>
      <c r="AB45">
        <v>33.092392842687595</v>
      </c>
      <c r="AQ45" t="s">
        <v>237</v>
      </c>
    </row>
    <row r="46" spans="1:43" x14ac:dyDescent="0.2">
      <c r="A46" t="s">
        <v>64</v>
      </c>
      <c r="B46" t="s">
        <v>244</v>
      </c>
      <c r="C46" s="25" t="s">
        <v>250</v>
      </c>
      <c r="D46" s="25" t="s">
        <v>250</v>
      </c>
      <c r="E46" t="s">
        <v>245</v>
      </c>
      <c r="F46">
        <v>150</v>
      </c>
      <c r="G46">
        <v>24</v>
      </c>
      <c r="H46" t="s">
        <v>248</v>
      </c>
      <c r="I46">
        <v>2</v>
      </c>
      <c r="J46">
        <v>28</v>
      </c>
      <c r="K46" t="s">
        <v>236</v>
      </c>
      <c r="L46" t="s">
        <v>150</v>
      </c>
      <c r="M46">
        <v>200624</v>
      </c>
      <c r="N46" t="s">
        <v>152</v>
      </c>
      <c r="O46">
        <v>24.910636427648424</v>
      </c>
      <c r="P46">
        <v>22.652736600199628</v>
      </c>
      <c r="Q46">
        <v>24.483815316047263</v>
      </c>
      <c r="R46">
        <v>24.015729447965104</v>
      </c>
      <c r="S46">
        <v>1.1106827559227539</v>
      </c>
      <c r="T46">
        <v>0.9614022699481598</v>
      </c>
      <c r="U46">
        <v>1.4566506577830485</v>
      </c>
      <c r="V46">
        <v>1.176245227884654</v>
      </c>
      <c r="W46">
        <v>4.8978117880334437</v>
      </c>
      <c r="X46">
        <v>7.2866941652047901</v>
      </c>
      <c r="Y46">
        <v>5.7136399054229274</v>
      </c>
      <c r="Z46">
        <v>6.6149243230874841</v>
      </c>
      <c r="AA46">
        <v>6.5384194645717342</v>
      </c>
      <c r="AB46">
        <v>27.225570968970697</v>
      </c>
      <c r="AC46" t="s">
        <v>237</v>
      </c>
      <c r="AD46" t="s">
        <v>237</v>
      </c>
      <c r="AE46" t="s">
        <v>238</v>
      </c>
      <c r="AF46">
        <v>9.958031601386736</v>
      </c>
      <c r="AG46">
        <v>13.555437453190542</v>
      </c>
      <c r="AH46">
        <v>38.073484805649478</v>
      </c>
      <c r="AI46">
        <v>26.154767949975327</v>
      </c>
      <c r="AJ46">
        <v>35.603353678776308</v>
      </c>
      <c r="AK46">
        <v>1.4175508712381499</v>
      </c>
      <c r="AL46">
        <v>1.5514909085230799</v>
      </c>
      <c r="AM46">
        <v>1.58062262891841</v>
      </c>
      <c r="AN46">
        <v>1.4175508712381499</v>
      </c>
      <c r="AO46">
        <v>1.5514909085230799</v>
      </c>
      <c r="AQ46" t="s">
        <v>237</v>
      </c>
    </row>
    <row r="47" spans="1:43" x14ac:dyDescent="0.2">
      <c r="A47" t="s">
        <v>67</v>
      </c>
      <c r="B47" t="s">
        <v>244</v>
      </c>
      <c r="C47" s="25" t="s">
        <v>250</v>
      </c>
      <c r="D47" s="25" t="s">
        <v>250</v>
      </c>
      <c r="E47" t="s">
        <v>245</v>
      </c>
      <c r="F47">
        <v>84</v>
      </c>
      <c r="G47">
        <v>26</v>
      </c>
      <c r="H47" t="s">
        <v>248</v>
      </c>
      <c r="I47">
        <v>2</v>
      </c>
      <c r="J47">
        <v>23</v>
      </c>
      <c r="K47" t="s">
        <v>237</v>
      </c>
      <c r="L47" t="s">
        <v>140</v>
      </c>
      <c r="M47" t="s">
        <v>141</v>
      </c>
      <c r="N47" t="s">
        <v>142</v>
      </c>
      <c r="S47">
        <v>3.0905481458638504</v>
      </c>
      <c r="U47">
        <v>3.5035040947423655</v>
      </c>
      <c r="V47">
        <v>3.2970261203031077</v>
      </c>
      <c r="X47">
        <v>19.884436591398273</v>
      </c>
      <c r="Y47">
        <v>19.304898453306443</v>
      </c>
      <c r="Z47">
        <v>18.310672248071061</v>
      </c>
      <c r="AA47">
        <v>19.166669097591924</v>
      </c>
      <c r="AQ47" t="s">
        <v>237</v>
      </c>
    </row>
    <row r="48" spans="1:43" x14ac:dyDescent="0.2">
      <c r="A48" t="s">
        <v>69</v>
      </c>
      <c r="B48" t="s">
        <v>244</v>
      </c>
      <c r="C48" s="25" t="s">
        <v>250</v>
      </c>
      <c r="D48" s="25" t="s">
        <v>250</v>
      </c>
      <c r="E48" t="s">
        <v>245</v>
      </c>
      <c r="F48">
        <v>120</v>
      </c>
      <c r="G48">
        <v>30</v>
      </c>
      <c r="H48" t="s">
        <v>247</v>
      </c>
      <c r="I48">
        <v>2</v>
      </c>
      <c r="J48">
        <v>31</v>
      </c>
      <c r="K48" t="s">
        <v>236</v>
      </c>
      <c r="L48" t="s">
        <v>150</v>
      </c>
      <c r="M48">
        <v>200624</v>
      </c>
      <c r="N48" t="s">
        <v>153</v>
      </c>
      <c r="O48">
        <v>28.383752560892326</v>
      </c>
      <c r="P48">
        <v>26.303619394491236</v>
      </c>
      <c r="Q48">
        <v>27.990437058957433</v>
      </c>
      <c r="R48">
        <v>27.559269671446998</v>
      </c>
      <c r="S48">
        <v>1.638995961710136</v>
      </c>
      <c r="T48">
        <v>1.8704536214925087</v>
      </c>
      <c r="V48">
        <v>1.7547247916013222</v>
      </c>
      <c r="W48">
        <v>6.3670946745708541</v>
      </c>
      <c r="X48">
        <v>9.9259856732499134</v>
      </c>
      <c r="Y48">
        <v>9.3522137953061506</v>
      </c>
      <c r="Z48">
        <v>9.7644511532474887</v>
      </c>
      <c r="AA48">
        <v>9.6808835406011848</v>
      </c>
      <c r="AB48">
        <v>35.127503943368801</v>
      </c>
      <c r="AC48" t="s">
        <v>237</v>
      </c>
      <c r="AD48" t="s">
        <v>237</v>
      </c>
      <c r="AE48" t="s">
        <v>240</v>
      </c>
      <c r="AF48">
        <v>3.095061271612062</v>
      </c>
      <c r="AG48">
        <v>6.6033601209265029</v>
      </c>
      <c r="AH48">
        <v>18.303614754816845</v>
      </c>
      <c r="AI48">
        <v>16.909563018406264</v>
      </c>
      <c r="AJ48">
        <v>36.076808922066824</v>
      </c>
      <c r="AK48">
        <v>1.2281323845849099</v>
      </c>
      <c r="AL48">
        <v>1.5572281162083901</v>
      </c>
      <c r="AM48">
        <v>1.26253686639954</v>
      </c>
      <c r="AN48">
        <v>1.16042661953457</v>
      </c>
      <c r="AO48">
        <v>1.54858436841758</v>
      </c>
      <c r="AQ48" t="s">
        <v>237</v>
      </c>
    </row>
    <row r="49" spans="1:43" x14ac:dyDescent="0.2">
      <c r="A49" t="s">
        <v>71</v>
      </c>
      <c r="B49" t="s">
        <v>244</v>
      </c>
      <c r="C49" s="25" t="s">
        <v>250</v>
      </c>
      <c r="D49" s="25" t="s">
        <v>250</v>
      </c>
      <c r="E49" t="s">
        <v>245</v>
      </c>
      <c r="F49">
        <v>42</v>
      </c>
      <c r="G49">
        <v>33</v>
      </c>
      <c r="H49" t="s">
        <v>247</v>
      </c>
      <c r="I49">
        <v>2</v>
      </c>
      <c r="J49">
        <v>20</v>
      </c>
      <c r="K49" t="s">
        <v>236</v>
      </c>
      <c r="L49" t="s">
        <v>144</v>
      </c>
      <c r="M49">
        <v>190624</v>
      </c>
      <c r="N49" t="s">
        <v>147</v>
      </c>
      <c r="O49">
        <v>25.046470891293151</v>
      </c>
      <c r="P49">
        <v>19.44880406782698</v>
      </c>
      <c r="Q49">
        <v>19.625965996908814</v>
      </c>
      <c r="R49">
        <v>21.373746985342979</v>
      </c>
      <c r="X49">
        <v>13.267343536249872</v>
      </c>
      <c r="Y49">
        <v>11.848289850990314</v>
      </c>
      <c r="Z49">
        <v>9.1157405166703462</v>
      </c>
      <c r="AA49">
        <v>11.41045796797018</v>
      </c>
      <c r="AB49">
        <v>53.385388981140679</v>
      </c>
      <c r="AQ49" t="s">
        <v>237</v>
      </c>
    </row>
    <row r="50" spans="1:43" x14ac:dyDescent="0.2">
      <c r="A50" t="s">
        <v>72</v>
      </c>
      <c r="B50" t="s">
        <v>244</v>
      </c>
      <c r="C50" s="25" t="s">
        <v>250</v>
      </c>
      <c r="D50" s="25" t="s">
        <v>250</v>
      </c>
      <c r="E50" t="s">
        <v>245</v>
      </c>
      <c r="F50">
        <v>18</v>
      </c>
      <c r="G50">
        <v>25</v>
      </c>
      <c r="H50" t="s">
        <v>247</v>
      </c>
      <c r="I50">
        <v>2</v>
      </c>
      <c r="J50">
        <v>24</v>
      </c>
      <c r="K50" t="s">
        <v>236</v>
      </c>
      <c r="L50" t="s">
        <v>140</v>
      </c>
      <c r="M50" t="s">
        <v>141</v>
      </c>
      <c r="N50" t="s">
        <v>146</v>
      </c>
      <c r="O50">
        <v>25.302246571844982</v>
      </c>
      <c r="P50">
        <v>27.774343251667538</v>
      </c>
      <c r="Q50">
        <v>22.521828491186263</v>
      </c>
      <c r="R50">
        <v>25.199472771566263</v>
      </c>
      <c r="X50">
        <v>10.952033641275239</v>
      </c>
      <c r="Y50">
        <v>10.459607742413324</v>
      </c>
      <c r="Z50">
        <v>10.532938749760284</v>
      </c>
      <c r="AA50">
        <v>10.648193377816282</v>
      </c>
      <c r="AB50">
        <v>42.255619688325922</v>
      </c>
      <c r="AD50" t="s">
        <v>237</v>
      </c>
      <c r="AE50" t="s">
        <v>240</v>
      </c>
      <c r="AF50">
        <v>3.5855111349648539</v>
      </c>
      <c r="AG50">
        <v>9.0319314431265578</v>
      </c>
      <c r="AH50">
        <v>28.965577195280375</v>
      </c>
      <c r="AI50">
        <v>12.378524725373239</v>
      </c>
      <c r="AJ50">
        <v>31.181603536622127</v>
      </c>
      <c r="AK50">
        <v>1.0926688884799201</v>
      </c>
      <c r="AL50">
        <v>1.4938984453364501</v>
      </c>
      <c r="AM50">
        <v>1.4618821870808101</v>
      </c>
      <c r="AN50">
        <v>1.02496312342958</v>
      </c>
      <c r="AO50">
        <v>1.48525469754564</v>
      </c>
      <c r="AP50" t="s">
        <v>237</v>
      </c>
      <c r="AQ50" t="s">
        <v>237</v>
      </c>
    </row>
    <row r="51" spans="1:43" x14ac:dyDescent="0.2">
      <c r="A51" t="s">
        <v>73</v>
      </c>
      <c r="B51" t="s">
        <v>244</v>
      </c>
      <c r="C51" s="25" t="s">
        <v>250</v>
      </c>
      <c r="D51" s="25" t="s">
        <v>250</v>
      </c>
      <c r="E51" t="s">
        <v>245</v>
      </c>
      <c r="F51">
        <v>60</v>
      </c>
      <c r="G51">
        <v>25</v>
      </c>
      <c r="H51" t="s">
        <v>248</v>
      </c>
      <c r="I51">
        <v>2</v>
      </c>
      <c r="J51">
        <v>28</v>
      </c>
      <c r="K51" t="s">
        <v>236</v>
      </c>
      <c r="L51" t="s">
        <v>150</v>
      </c>
      <c r="M51">
        <v>200624</v>
      </c>
      <c r="N51" t="s">
        <v>153</v>
      </c>
      <c r="O51">
        <v>28.827894178413608</v>
      </c>
      <c r="P51">
        <v>27.205241176676338</v>
      </c>
      <c r="Q51">
        <v>28.113859176606379</v>
      </c>
      <c r="R51">
        <v>28.048998177232107</v>
      </c>
      <c r="S51">
        <v>1.2681745146089991</v>
      </c>
      <c r="T51">
        <v>1.2598352432608779</v>
      </c>
      <c r="U51">
        <v>1.0905614853316825</v>
      </c>
      <c r="V51">
        <v>1.2061904144005198</v>
      </c>
      <c r="W51">
        <v>4.3002976675994331</v>
      </c>
      <c r="X51">
        <v>10.674916436445638</v>
      </c>
      <c r="Y51">
        <v>8.1661029977914925</v>
      </c>
      <c r="Z51">
        <v>8.7510505933769647</v>
      </c>
      <c r="AA51">
        <v>9.197356675871367</v>
      </c>
      <c r="AB51">
        <v>32.790321485838419</v>
      </c>
      <c r="AQ51" t="s">
        <v>237</v>
      </c>
    </row>
    <row r="52" spans="1:43" x14ac:dyDescent="0.2">
      <c r="A52" t="s">
        <v>74</v>
      </c>
      <c r="B52" t="s">
        <v>244</v>
      </c>
      <c r="C52" s="25" t="s">
        <v>250</v>
      </c>
      <c r="D52" s="25" t="s">
        <v>250</v>
      </c>
      <c r="E52" t="s">
        <v>245</v>
      </c>
      <c r="F52">
        <v>60</v>
      </c>
      <c r="G52">
        <v>47</v>
      </c>
      <c r="H52" t="s">
        <v>248</v>
      </c>
      <c r="I52">
        <v>2</v>
      </c>
      <c r="J52">
        <v>27</v>
      </c>
      <c r="K52" t="s">
        <v>236</v>
      </c>
      <c r="L52" t="s">
        <v>140</v>
      </c>
      <c r="M52" t="s">
        <v>141</v>
      </c>
      <c r="N52" t="s">
        <v>143</v>
      </c>
      <c r="O52">
        <v>30.214915477208439</v>
      </c>
      <c r="P52">
        <v>32.677478918634478</v>
      </c>
      <c r="R52">
        <v>31.446197197921457</v>
      </c>
      <c r="S52">
        <v>1.5083700161046316</v>
      </c>
      <c r="T52">
        <v>1.3630733004733782</v>
      </c>
      <c r="U52">
        <v>1.9376335464350205</v>
      </c>
      <c r="V52">
        <v>1.6030256210043434</v>
      </c>
      <c r="W52">
        <v>5.0976771878486495</v>
      </c>
      <c r="X52">
        <v>7.1638663450136963</v>
      </c>
      <c r="Y52">
        <v>6.4852808439301626</v>
      </c>
      <c r="Z52">
        <v>6.7371500543811571</v>
      </c>
      <c r="AA52">
        <v>6.7954324144416729</v>
      </c>
      <c r="AB52">
        <v>21.609711252751541</v>
      </c>
      <c r="AC52" t="s">
        <v>237</v>
      </c>
      <c r="AD52" t="s">
        <v>237</v>
      </c>
      <c r="AE52" t="s">
        <v>240</v>
      </c>
      <c r="AF52">
        <v>6.628549615792795</v>
      </c>
      <c r="AG52">
        <v>8.8391609291545556</v>
      </c>
      <c r="AH52">
        <v>35.327884809049444</v>
      </c>
      <c r="AI52">
        <v>18.762939393684995</v>
      </c>
      <c r="AJ52">
        <v>25.020351421918001</v>
      </c>
      <c r="AK52">
        <v>1.2733008757519699</v>
      </c>
      <c r="AL52">
        <v>1.3982934052586</v>
      </c>
      <c r="AM52">
        <v>1.54811763564437</v>
      </c>
      <c r="AN52">
        <v>1.2055951107016301</v>
      </c>
      <c r="AO52">
        <v>1.3896496574677899</v>
      </c>
      <c r="AQ52" t="s">
        <v>237</v>
      </c>
    </row>
    <row r="53" spans="1:43" x14ac:dyDescent="0.2">
      <c r="A53" t="s">
        <v>75</v>
      </c>
      <c r="B53" t="s">
        <v>244</v>
      </c>
      <c r="C53" s="25" t="s">
        <v>250</v>
      </c>
      <c r="D53" s="25" t="s">
        <v>250</v>
      </c>
      <c r="E53" t="s">
        <v>245</v>
      </c>
      <c r="F53">
        <v>92</v>
      </c>
      <c r="G53">
        <v>16</v>
      </c>
      <c r="H53" t="s">
        <v>247</v>
      </c>
      <c r="I53">
        <v>2</v>
      </c>
      <c r="J53">
        <v>24</v>
      </c>
      <c r="K53" t="s">
        <v>236</v>
      </c>
      <c r="L53" t="s">
        <v>150</v>
      </c>
      <c r="M53">
        <v>200624</v>
      </c>
      <c r="N53" t="s">
        <v>152</v>
      </c>
      <c r="O53">
        <v>27.439671112426289</v>
      </c>
      <c r="P53">
        <v>25.054891251506</v>
      </c>
      <c r="Q53">
        <v>27.116946587474377</v>
      </c>
      <c r="R53">
        <v>26.537169650468886</v>
      </c>
      <c r="S53">
        <v>1.6369415830848475</v>
      </c>
      <c r="U53">
        <v>1.3352251668462642</v>
      </c>
      <c r="V53">
        <v>1.4860833749655558</v>
      </c>
      <c r="W53">
        <v>5.600007063825279</v>
      </c>
      <c r="X53">
        <v>7.5022419056878968</v>
      </c>
      <c r="Y53">
        <v>6.7652542259879187</v>
      </c>
      <c r="Z53">
        <v>7.2934377387318587</v>
      </c>
      <c r="AA53">
        <v>7.1869779568025578</v>
      </c>
      <c r="AB53">
        <v>27.082684594721169</v>
      </c>
      <c r="AQ53" t="s">
        <v>237</v>
      </c>
    </row>
    <row r="54" spans="1:43" x14ac:dyDescent="0.2">
      <c r="A54" t="s">
        <v>76</v>
      </c>
      <c r="B54" t="s">
        <v>244</v>
      </c>
      <c r="C54" s="25" t="s">
        <v>250</v>
      </c>
      <c r="D54" s="25" t="s">
        <v>250</v>
      </c>
      <c r="E54" t="s">
        <v>245</v>
      </c>
      <c r="F54">
        <v>96</v>
      </c>
      <c r="G54">
        <v>23</v>
      </c>
      <c r="H54" t="s">
        <v>248</v>
      </c>
      <c r="I54">
        <v>2</v>
      </c>
      <c r="J54">
        <v>20</v>
      </c>
      <c r="K54" t="s">
        <v>236</v>
      </c>
      <c r="L54" t="s">
        <v>144</v>
      </c>
      <c r="M54">
        <v>190624</v>
      </c>
      <c r="N54" t="s">
        <v>149</v>
      </c>
      <c r="O54">
        <v>26.285783071678097</v>
      </c>
      <c r="P54">
        <v>24.328932194115911</v>
      </c>
      <c r="Q54">
        <v>25.384852897849232</v>
      </c>
      <c r="R54">
        <v>25.333189387881077</v>
      </c>
      <c r="X54">
        <v>7.1315794264185346</v>
      </c>
      <c r="Y54">
        <v>5.9170326350136611</v>
      </c>
      <c r="Z54">
        <v>6.407084585512079</v>
      </c>
      <c r="AA54">
        <v>6.4852322156480922</v>
      </c>
      <c r="AB54">
        <v>25.599746310468536</v>
      </c>
      <c r="AD54" t="s">
        <v>237</v>
      </c>
      <c r="AE54" t="s">
        <v>240</v>
      </c>
      <c r="AF54">
        <v>3.9053431510953502</v>
      </c>
      <c r="AG54">
        <v>8.0778760551231219</v>
      </c>
      <c r="AH54">
        <v>24.363602296786798</v>
      </c>
      <c r="AI54">
        <v>16.029415944005983</v>
      </c>
      <c r="AJ54">
        <v>33.15550778050779</v>
      </c>
      <c r="AK54">
        <v>1.2049176984666601</v>
      </c>
      <c r="AL54">
        <v>1.5205556835701199</v>
      </c>
      <c r="AM54">
        <v>1.38674150161084</v>
      </c>
      <c r="AN54">
        <v>1.13721193341632</v>
      </c>
      <c r="AO54">
        <v>1.51191193577931</v>
      </c>
      <c r="AQ54" t="s">
        <v>237</v>
      </c>
    </row>
    <row r="55" spans="1:43" x14ac:dyDescent="0.2">
      <c r="A55" t="s">
        <v>78</v>
      </c>
      <c r="B55" t="s">
        <v>244</v>
      </c>
      <c r="C55" s="25" t="s">
        <v>250</v>
      </c>
      <c r="D55" s="25" t="s">
        <v>250</v>
      </c>
      <c r="E55" t="s">
        <v>245</v>
      </c>
      <c r="F55">
        <v>78</v>
      </c>
      <c r="G55">
        <v>29</v>
      </c>
      <c r="H55" t="s">
        <v>248</v>
      </c>
      <c r="I55">
        <v>2</v>
      </c>
      <c r="J55">
        <v>24</v>
      </c>
      <c r="K55" t="s">
        <v>236</v>
      </c>
      <c r="L55" t="s">
        <v>150</v>
      </c>
      <c r="M55">
        <v>200624</v>
      </c>
      <c r="N55" t="s">
        <v>153</v>
      </c>
      <c r="O55">
        <v>30.138296210183675</v>
      </c>
      <c r="P55">
        <v>28.301942803999065</v>
      </c>
      <c r="Q55">
        <v>29.107508951406651</v>
      </c>
      <c r="R55">
        <v>29.182582655196466</v>
      </c>
      <c r="X55">
        <v>9.3147641926785436</v>
      </c>
      <c r="Y55">
        <v>8.6397202337249386</v>
      </c>
      <c r="Z55">
        <v>9.259375412631881</v>
      </c>
      <c r="AA55">
        <v>9.0712866130117877</v>
      </c>
      <c r="AB55">
        <v>31.084591518826681</v>
      </c>
      <c r="AQ55" t="s">
        <v>237</v>
      </c>
    </row>
    <row r="56" spans="1:43" x14ac:dyDescent="0.2">
      <c r="A56" t="s">
        <v>80</v>
      </c>
      <c r="B56" t="s">
        <v>244</v>
      </c>
      <c r="C56" s="25" t="s">
        <v>250</v>
      </c>
      <c r="D56" s="25" t="s">
        <v>250</v>
      </c>
      <c r="E56" t="s">
        <v>245</v>
      </c>
      <c r="F56">
        <v>120</v>
      </c>
      <c r="G56">
        <v>22</v>
      </c>
      <c r="H56" t="s">
        <v>247</v>
      </c>
      <c r="I56">
        <v>1</v>
      </c>
      <c r="J56">
        <v>26</v>
      </c>
      <c r="K56" t="s">
        <v>236</v>
      </c>
      <c r="L56" t="s">
        <v>144</v>
      </c>
      <c r="M56">
        <v>190624</v>
      </c>
      <c r="N56" t="s">
        <v>147</v>
      </c>
      <c r="O56">
        <v>25.798709355923759</v>
      </c>
      <c r="P56">
        <v>23.083472031892359</v>
      </c>
      <c r="Q56">
        <v>23.260872056808267</v>
      </c>
      <c r="R56">
        <v>24.047684481541463</v>
      </c>
      <c r="S56">
        <v>1.5296261042082053</v>
      </c>
      <c r="U56">
        <v>1.8038530924431888</v>
      </c>
      <c r="V56">
        <v>1.6667395983256972</v>
      </c>
      <c r="W56">
        <v>6.9309774901822845</v>
      </c>
      <c r="X56">
        <v>11.794536046730318</v>
      </c>
      <c r="Y56">
        <v>10.420324333174765</v>
      </c>
      <c r="Z56">
        <v>10.952182285847041</v>
      </c>
      <c r="AA56">
        <v>11.055680888584041</v>
      </c>
      <c r="AB56">
        <v>45.973993450679906</v>
      </c>
      <c r="AC56" t="s">
        <v>237</v>
      </c>
      <c r="AD56" t="s">
        <v>237</v>
      </c>
      <c r="AE56" t="s">
        <v>239</v>
      </c>
      <c r="AF56">
        <v>3.1510438201661386</v>
      </c>
      <c r="AG56">
        <v>6.2524355338060031</v>
      </c>
      <c r="AH56">
        <v>23.332777702348281</v>
      </c>
      <c r="AI56">
        <v>13.504795101395098</v>
      </c>
      <c r="AJ56">
        <v>26.79679039318469</v>
      </c>
      <c r="AK56">
        <v>1.1304879993336501</v>
      </c>
      <c r="AL56">
        <v>1.4280827791778801</v>
      </c>
      <c r="AM56">
        <v>1.3679664434227099</v>
      </c>
      <c r="AN56">
        <v>1.2634525162247701</v>
      </c>
      <c r="AO56">
        <v>1.54768229032427</v>
      </c>
      <c r="AQ56" t="s">
        <v>237</v>
      </c>
    </row>
    <row r="57" spans="1:43" x14ac:dyDescent="0.2">
      <c r="A57" t="s">
        <v>82</v>
      </c>
      <c r="B57" t="s">
        <v>244</v>
      </c>
      <c r="C57" s="25" t="s">
        <v>250</v>
      </c>
      <c r="D57" s="25" t="s">
        <v>250</v>
      </c>
      <c r="E57" t="s">
        <v>245</v>
      </c>
      <c r="F57">
        <v>72</v>
      </c>
      <c r="G57">
        <v>10</v>
      </c>
      <c r="H57" t="s">
        <v>248</v>
      </c>
      <c r="I57">
        <v>2</v>
      </c>
      <c r="J57">
        <v>25</v>
      </c>
      <c r="K57" t="s">
        <v>236</v>
      </c>
      <c r="L57" t="s">
        <v>150</v>
      </c>
      <c r="M57">
        <v>200624</v>
      </c>
      <c r="N57" t="s">
        <v>152</v>
      </c>
      <c r="O57">
        <v>28.555498271639259</v>
      </c>
      <c r="P57">
        <v>21.355303027671148</v>
      </c>
      <c r="Q57">
        <v>24.512562663933721</v>
      </c>
      <c r="R57">
        <v>24.807787987748043</v>
      </c>
      <c r="S57">
        <v>0.57130919394422552</v>
      </c>
      <c r="T57">
        <v>0.45638460575420126</v>
      </c>
      <c r="V57">
        <v>0.51384689984921339</v>
      </c>
      <c r="W57">
        <v>2.0713128478161367</v>
      </c>
      <c r="X57">
        <v>7.4045883225843303</v>
      </c>
      <c r="Y57">
        <v>6.8236808766622934</v>
      </c>
      <c r="Z57">
        <v>6.9224151589521163</v>
      </c>
      <c r="AA57">
        <v>7.0502281193995797</v>
      </c>
      <c r="AB57">
        <v>28.419414592230126</v>
      </c>
      <c r="AQ57" t="s">
        <v>237</v>
      </c>
    </row>
    <row r="58" spans="1:43" x14ac:dyDescent="0.2">
      <c r="A58" t="s">
        <v>84</v>
      </c>
      <c r="B58" t="s">
        <v>244</v>
      </c>
      <c r="C58" s="25" t="s">
        <v>250</v>
      </c>
      <c r="D58" s="25" t="s">
        <v>250</v>
      </c>
      <c r="E58" t="s">
        <v>245</v>
      </c>
      <c r="F58">
        <v>96</v>
      </c>
      <c r="G58">
        <v>22</v>
      </c>
      <c r="H58" t="s">
        <v>247</v>
      </c>
      <c r="I58">
        <v>2</v>
      </c>
      <c r="J58">
        <v>26</v>
      </c>
      <c r="K58" t="s">
        <v>236</v>
      </c>
      <c r="L58" t="s">
        <v>144</v>
      </c>
      <c r="M58">
        <v>190624</v>
      </c>
      <c r="N58" t="s">
        <v>145</v>
      </c>
      <c r="O58">
        <v>25.352257655359299</v>
      </c>
      <c r="P58">
        <v>24.687625018917704</v>
      </c>
      <c r="Q58">
        <v>25.31669902492812</v>
      </c>
      <c r="R58">
        <v>25.118860566401708</v>
      </c>
      <c r="S58">
        <v>1.3823016955133864</v>
      </c>
      <c r="T58">
        <v>1.2377052936957333</v>
      </c>
      <c r="V58">
        <v>1.31000349460456</v>
      </c>
      <c r="W58">
        <v>5.2152186248319898</v>
      </c>
      <c r="X58">
        <v>8.6217048334546131</v>
      </c>
      <c r="Y58">
        <v>7.7727449345203725</v>
      </c>
      <c r="Z58">
        <v>8.3265521700147289</v>
      </c>
      <c r="AA58">
        <v>8.2403339793299057</v>
      </c>
      <c r="AB58">
        <v>32.805365345082365</v>
      </c>
      <c r="AQ58" t="s">
        <v>237</v>
      </c>
    </row>
    <row r="59" spans="1:43" x14ac:dyDescent="0.2">
      <c r="A59" t="s">
        <v>86</v>
      </c>
      <c r="B59" t="s">
        <v>244</v>
      </c>
      <c r="C59" s="25" t="s">
        <v>250</v>
      </c>
      <c r="D59" s="25" t="s">
        <v>250</v>
      </c>
      <c r="E59" t="s">
        <v>245</v>
      </c>
      <c r="F59">
        <v>14</v>
      </c>
      <c r="G59">
        <v>22</v>
      </c>
      <c r="H59" t="s">
        <v>248</v>
      </c>
      <c r="I59">
        <v>3</v>
      </c>
      <c r="J59">
        <v>20</v>
      </c>
      <c r="K59" t="s">
        <v>236</v>
      </c>
      <c r="L59" t="s">
        <v>150</v>
      </c>
      <c r="M59">
        <v>200624</v>
      </c>
      <c r="N59" t="s">
        <v>154</v>
      </c>
      <c r="O59">
        <v>18.29053044623933</v>
      </c>
      <c r="P59">
        <v>17.222644784327205</v>
      </c>
      <c r="Q59">
        <v>18.44892020392966</v>
      </c>
      <c r="R59">
        <v>17.987365144832065</v>
      </c>
      <c r="S59">
        <v>0.74927678912952433</v>
      </c>
      <c r="T59">
        <v>0.8160718611682849</v>
      </c>
      <c r="U59">
        <v>0.55803778619697297</v>
      </c>
      <c r="V59">
        <v>0.70779547883159399</v>
      </c>
      <c r="W59">
        <v>3.9349591957049368</v>
      </c>
      <c r="X59">
        <v>6.7567847543760591</v>
      </c>
      <c r="Y59">
        <v>6.6493614906832317</v>
      </c>
      <c r="Z59">
        <v>6.4999805759457949</v>
      </c>
      <c r="AA59">
        <v>6.6353756070016949</v>
      </c>
      <c r="AB59">
        <v>36.889091612776312</v>
      </c>
      <c r="AC59" t="s">
        <v>237</v>
      </c>
      <c r="AD59" t="s">
        <v>237</v>
      </c>
      <c r="AE59" t="s">
        <v>240</v>
      </c>
      <c r="AF59">
        <v>5.1178837612272741</v>
      </c>
      <c r="AG59">
        <v>9.4421567227047234</v>
      </c>
      <c r="AH59">
        <v>31.354791828025316</v>
      </c>
      <c r="AI59">
        <v>16.322493191145487</v>
      </c>
      <c r="AJ59">
        <v>30.113919347616914</v>
      </c>
      <c r="AK59">
        <v>1.2127864961125501</v>
      </c>
      <c r="AL59">
        <v>1.4787672829212599</v>
      </c>
      <c r="AM59">
        <v>1.49630392173583</v>
      </c>
      <c r="AN59">
        <v>1.14508073106221</v>
      </c>
      <c r="AO59">
        <v>1.47012353513044</v>
      </c>
      <c r="AQ59" t="s">
        <v>237</v>
      </c>
    </row>
    <row r="60" spans="1:43" x14ac:dyDescent="0.2">
      <c r="A60" t="s">
        <v>87</v>
      </c>
      <c r="B60" t="s">
        <v>244</v>
      </c>
      <c r="C60" s="25" t="s">
        <v>250</v>
      </c>
      <c r="D60" s="25" t="s">
        <v>250</v>
      </c>
      <c r="E60" t="s">
        <v>245</v>
      </c>
      <c r="F60">
        <v>60</v>
      </c>
      <c r="G60">
        <v>20</v>
      </c>
      <c r="H60" t="s">
        <v>247</v>
      </c>
      <c r="I60">
        <v>1</v>
      </c>
      <c r="J60">
        <v>27</v>
      </c>
      <c r="K60" t="s">
        <v>236</v>
      </c>
      <c r="L60" t="s">
        <v>150</v>
      </c>
      <c r="M60">
        <v>200624</v>
      </c>
      <c r="N60" t="s">
        <v>151</v>
      </c>
      <c r="O60">
        <v>26.550679456434857</v>
      </c>
      <c r="P60">
        <v>22.326020922392527</v>
      </c>
      <c r="Q60">
        <v>24.225001911514273</v>
      </c>
      <c r="R60">
        <v>24.36723409678055</v>
      </c>
      <c r="X60">
        <v>8.7043549160671478</v>
      </c>
      <c r="Y60">
        <v>7.8893855429941784</v>
      </c>
      <c r="Z60">
        <v>8.3748596368619399</v>
      </c>
      <c r="AA60">
        <v>8.3228666986410875</v>
      </c>
      <c r="AB60">
        <v>34.155976281857619</v>
      </c>
      <c r="AQ60" t="s">
        <v>237</v>
      </c>
    </row>
    <row r="61" spans="1:43" x14ac:dyDescent="0.2">
      <c r="A61" t="s">
        <v>89</v>
      </c>
      <c r="B61" t="s">
        <v>244</v>
      </c>
      <c r="C61" s="25" t="s">
        <v>250</v>
      </c>
      <c r="D61" s="25" t="s">
        <v>250</v>
      </c>
      <c r="E61" t="s">
        <v>245</v>
      </c>
      <c r="F61">
        <v>200</v>
      </c>
      <c r="G61">
        <v>23</v>
      </c>
      <c r="H61" t="s">
        <v>248</v>
      </c>
      <c r="I61">
        <v>2</v>
      </c>
      <c r="J61">
        <v>27</v>
      </c>
      <c r="K61" t="s">
        <v>236</v>
      </c>
      <c r="L61" t="s">
        <v>150</v>
      </c>
      <c r="M61">
        <v>200624</v>
      </c>
      <c r="N61" t="s">
        <v>151</v>
      </c>
      <c r="O61">
        <v>29.155765668567586</v>
      </c>
      <c r="P61">
        <v>22.443331418402945</v>
      </c>
      <c r="Q61">
        <v>27.459869691322563</v>
      </c>
      <c r="R61">
        <v>26.352988926097698</v>
      </c>
      <c r="S61">
        <v>0.78551237764553683</v>
      </c>
      <c r="T61">
        <v>0.9677022830589096</v>
      </c>
      <c r="U61">
        <v>0.5924367900248162</v>
      </c>
      <c r="V61">
        <v>0.78188381690975428</v>
      </c>
      <c r="W61">
        <v>2.9669644650267539</v>
      </c>
      <c r="X61">
        <v>9.100988168132222</v>
      </c>
      <c r="Y61">
        <v>8.2489563463928928</v>
      </c>
      <c r="Z61">
        <v>7.9687246075226739</v>
      </c>
      <c r="AA61">
        <v>8.439556374015929</v>
      </c>
      <c r="AB61">
        <v>32.025044285045517</v>
      </c>
      <c r="AQ61" t="s">
        <v>237</v>
      </c>
    </row>
    <row r="62" spans="1:43" x14ac:dyDescent="0.2">
      <c r="A62" t="s">
        <v>90</v>
      </c>
      <c r="B62" t="s">
        <v>244</v>
      </c>
      <c r="C62" s="25" t="s">
        <v>250</v>
      </c>
      <c r="D62" s="25" t="s">
        <v>250</v>
      </c>
      <c r="E62" t="s">
        <v>245</v>
      </c>
      <c r="F62">
        <v>72</v>
      </c>
      <c r="G62">
        <v>22</v>
      </c>
      <c r="H62" t="s">
        <v>247</v>
      </c>
      <c r="I62">
        <v>2</v>
      </c>
      <c r="J62">
        <v>20</v>
      </c>
      <c r="K62" t="s">
        <v>236</v>
      </c>
      <c r="L62" t="s">
        <v>150</v>
      </c>
      <c r="M62">
        <v>200624</v>
      </c>
      <c r="N62" t="s">
        <v>154</v>
      </c>
      <c r="O62">
        <v>22.995067762310669</v>
      </c>
      <c r="P62">
        <v>22.923618078125966</v>
      </c>
      <c r="Q62">
        <v>24.275296805053053</v>
      </c>
      <c r="R62">
        <v>23.397994215163227</v>
      </c>
      <c r="S62">
        <v>0.99255855426933548</v>
      </c>
      <c r="T62">
        <v>0.95555536778613381</v>
      </c>
      <c r="U62">
        <v>0.84272320006759727</v>
      </c>
      <c r="V62">
        <v>0.93027904070768885</v>
      </c>
      <c r="W62">
        <v>3.9758922587681269</v>
      </c>
      <c r="X62">
        <v>6.2220149304855958</v>
      </c>
      <c r="Y62">
        <v>5.7598002820874497</v>
      </c>
      <c r="Z62">
        <v>6.1726350997380628</v>
      </c>
      <c r="AA62">
        <v>6.0514834374370361</v>
      </c>
      <c r="AB62">
        <v>25.863257259527533</v>
      </c>
      <c r="AC62" t="s">
        <v>237</v>
      </c>
      <c r="AD62" t="s">
        <v>237</v>
      </c>
      <c r="AE62" t="s">
        <v>240</v>
      </c>
      <c r="AF62">
        <v>5.4473511560897236</v>
      </c>
      <c r="AG62">
        <v>11.475230057482214</v>
      </c>
      <c r="AH62">
        <v>30.524581319158511</v>
      </c>
      <c r="AI62">
        <v>17.845785005643098</v>
      </c>
      <c r="AJ62">
        <v>37.593406892299868</v>
      </c>
      <c r="AK62">
        <v>1.2515356565853499</v>
      </c>
      <c r="AL62">
        <v>1.57511168531691</v>
      </c>
      <c r="AM62">
        <v>1.4846497157937899</v>
      </c>
      <c r="AN62">
        <v>1.1838298915350101</v>
      </c>
      <c r="AO62">
        <v>1.5664679375260999</v>
      </c>
      <c r="AQ62" t="s">
        <v>237</v>
      </c>
    </row>
    <row r="63" spans="1:43" x14ac:dyDescent="0.2">
      <c r="A63" t="s">
        <v>91</v>
      </c>
      <c r="B63" t="s">
        <v>244</v>
      </c>
      <c r="C63" s="25" t="s">
        <v>250</v>
      </c>
      <c r="D63" s="25" t="s">
        <v>250</v>
      </c>
      <c r="E63" t="s">
        <v>245</v>
      </c>
      <c r="F63">
        <v>96</v>
      </c>
      <c r="G63">
        <v>11</v>
      </c>
      <c r="H63" t="s">
        <v>248</v>
      </c>
      <c r="I63">
        <v>2</v>
      </c>
      <c r="J63">
        <v>29</v>
      </c>
      <c r="K63" t="s">
        <v>236</v>
      </c>
      <c r="L63" t="s">
        <v>150</v>
      </c>
      <c r="M63">
        <v>200624</v>
      </c>
      <c r="N63" t="s">
        <v>151</v>
      </c>
      <c r="O63">
        <v>29.58772771699719</v>
      </c>
      <c r="P63">
        <v>26.787080745341612</v>
      </c>
      <c r="Q63">
        <v>28.240039726329726</v>
      </c>
      <c r="R63">
        <v>28.204949396222844</v>
      </c>
      <c r="S63">
        <v>1.2698483757347707</v>
      </c>
      <c r="T63">
        <v>1.0468240359841334</v>
      </c>
      <c r="U63">
        <v>0.89109490447562689</v>
      </c>
      <c r="V63">
        <v>1.0692557720648435</v>
      </c>
      <c r="W63">
        <v>3.7910217708386895</v>
      </c>
      <c r="X63">
        <v>8.7893963327462981</v>
      </c>
      <c r="Y63">
        <v>7.8612590490003109</v>
      </c>
      <c r="Z63">
        <v>7.6230796229151565</v>
      </c>
      <c r="AA63">
        <v>8.0912450015539221</v>
      </c>
      <c r="AB63">
        <v>28.687323234969131</v>
      </c>
      <c r="AQ63" t="s">
        <v>237</v>
      </c>
    </row>
    <row r="64" spans="1:43" x14ac:dyDescent="0.2">
      <c r="A64" t="s">
        <v>92</v>
      </c>
      <c r="B64" t="s">
        <v>244</v>
      </c>
      <c r="C64" s="25" t="s">
        <v>250</v>
      </c>
      <c r="D64" s="25" t="s">
        <v>250</v>
      </c>
      <c r="E64" t="s">
        <v>245</v>
      </c>
      <c r="F64">
        <v>40</v>
      </c>
      <c r="G64">
        <v>10</v>
      </c>
      <c r="H64" t="s">
        <v>247</v>
      </c>
      <c r="I64">
        <v>1</v>
      </c>
      <c r="J64">
        <v>26</v>
      </c>
      <c r="K64" t="s">
        <v>237</v>
      </c>
      <c r="L64" t="s">
        <v>150</v>
      </c>
      <c r="M64">
        <v>200624</v>
      </c>
      <c r="N64" t="s">
        <v>154</v>
      </c>
      <c r="O64">
        <v>23.015709942231684</v>
      </c>
      <c r="P64">
        <v>22.66674673152934</v>
      </c>
      <c r="Q64">
        <v>22.434859922686009</v>
      </c>
      <c r="R64">
        <v>22.70577219881568</v>
      </c>
      <c r="S64">
        <v>0.84436372958838435</v>
      </c>
      <c r="U64">
        <v>0.80776712918417981</v>
      </c>
      <c r="V64">
        <v>0.82606542938628214</v>
      </c>
      <c r="W64">
        <v>3.6381296445375648</v>
      </c>
      <c r="X64">
        <v>8.003254174397032</v>
      </c>
      <c r="Y64">
        <v>6.5875111459968609</v>
      </c>
      <c r="Z64">
        <v>7.0375118310261167</v>
      </c>
      <c r="AA64">
        <v>7.2094257171400029</v>
      </c>
      <c r="AB64">
        <v>31.751510822944141</v>
      </c>
      <c r="AQ64" t="s">
        <v>237</v>
      </c>
    </row>
    <row r="65" spans="1:43" x14ac:dyDescent="0.2">
      <c r="A65" t="s">
        <v>93</v>
      </c>
      <c r="B65" t="s">
        <v>244</v>
      </c>
      <c r="C65" s="25" t="s">
        <v>250</v>
      </c>
      <c r="D65" s="25" t="s">
        <v>250</v>
      </c>
      <c r="E65" t="s">
        <v>245</v>
      </c>
      <c r="F65">
        <v>42</v>
      </c>
      <c r="G65">
        <v>17</v>
      </c>
      <c r="H65" t="s">
        <v>246</v>
      </c>
      <c r="I65">
        <v>2</v>
      </c>
      <c r="J65">
        <v>23</v>
      </c>
      <c r="K65" t="s">
        <v>236</v>
      </c>
      <c r="L65" t="s">
        <v>144</v>
      </c>
      <c r="M65">
        <v>190624</v>
      </c>
      <c r="N65" t="s">
        <v>147</v>
      </c>
      <c r="O65">
        <v>27.664379778614638</v>
      </c>
      <c r="P65">
        <v>26.93019589942562</v>
      </c>
      <c r="Q65">
        <v>30.467250941458406</v>
      </c>
      <c r="R65">
        <v>28.353942206499553</v>
      </c>
      <c r="X65">
        <v>18.590725110712516</v>
      </c>
      <c r="Y65">
        <v>14.165505576667782</v>
      </c>
      <c r="Z65">
        <v>11.47180225174556</v>
      </c>
      <c r="AA65">
        <v>14.742677646375284</v>
      </c>
      <c r="AB65">
        <v>51.995160105094065</v>
      </c>
      <c r="AQ65" t="s">
        <v>237</v>
      </c>
    </row>
    <row r="66" spans="1:43" x14ac:dyDescent="0.2">
      <c r="A66" t="s">
        <v>94</v>
      </c>
      <c r="B66" t="s">
        <v>244</v>
      </c>
      <c r="C66" s="25" t="s">
        <v>250</v>
      </c>
      <c r="D66" s="25" t="s">
        <v>250</v>
      </c>
      <c r="E66" t="s">
        <v>245</v>
      </c>
      <c r="F66">
        <v>72</v>
      </c>
      <c r="G66">
        <v>15</v>
      </c>
      <c r="H66" t="s">
        <v>248</v>
      </c>
      <c r="I66">
        <v>1</v>
      </c>
      <c r="J66">
        <v>22</v>
      </c>
      <c r="K66" t="s">
        <v>236</v>
      </c>
      <c r="L66" t="s">
        <v>150</v>
      </c>
      <c r="M66">
        <v>200624</v>
      </c>
      <c r="N66" t="s">
        <v>154</v>
      </c>
      <c r="O66">
        <v>23.948614762386249</v>
      </c>
      <c r="P66">
        <v>20.957904778652132</v>
      </c>
      <c r="Q66">
        <v>21.100101112234579</v>
      </c>
      <c r="R66">
        <v>22.002206884424321</v>
      </c>
      <c r="S66">
        <v>0.96986323055919266</v>
      </c>
      <c r="U66">
        <v>0.91510749581805417</v>
      </c>
      <c r="V66">
        <v>0.94248536318862342</v>
      </c>
      <c r="W66">
        <v>4.2835946782039507</v>
      </c>
      <c r="X66">
        <v>9.0424931388126559</v>
      </c>
      <c r="Y66">
        <v>8.5862274851942804</v>
      </c>
      <c r="Z66">
        <v>8.516799191102125</v>
      </c>
      <c r="AA66">
        <v>8.715173271703021</v>
      </c>
      <c r="AB66">
        <v>39.610450522000221</v>
      </c>
      <c r="AQ66" t="s">
        <v>237</v>
      </c>
    </row>
    <row r="67" spans="1:43" x14ac:dyDescent="0.2">
      <c r="A67" t="s">
        <v>95</v>
      </c>
      <c r="B67" t="s">
        <v>244</v>
      </c>
      <c r="C67" s="25" t="s">
        <v>250</v>
      </c>
      <c r="D67" s="25" t="s">
        <v>250</v>
      </c>
      <c r="E67" t="s">
        <v>245</v>
      </c>
      <c r="F67">
        <v>72</v>
      </c>
      <c r="G67">
        <v>16</v>
      </c>
      <c r="H67" t="s">
        <v>248</v>
      </c>
      <c r="I67">
        <v>2</v>
      </c>
      <c r="J67">
        <v>21</v>
      </c>
      <c r="K67" t="s">
        <v>236</v>
      </c>
      <c r="L67" t="s">
        <v>140</v>
      </c>
      <c r="M67" t="s">
        <v>141</v>
      </c>
      <c r="N67" t="s">
        <v>148</v>
      </c>
      <c r="O67">
        <v>19.772618053974757</v>
      </c>
      <c r="P67">
        <v>14.292940789640085</v>
      </c>
      <c r="Q67">
        <v>18.279080355110406</v>
      </c>
      <c r="R67">
        <v>17.448213066241749</v>
      </c>
      <c r="S67">
        <v>1.0841154566876574</v>
      </c>
      <c r="T67">
        <v>1.1270920291778257</v>
      </c>
      <c r="U67">
        <v>0.98614897740889973</v>
      </c>
      <c r="V67">
        <v>1.0657854877581274</v>
      </c>
      <c r="W67">
        <v>6.1082787315348384</v>
      </c>
      <c r="X67">
        <v>10.168010942880054</v>
      </c>
      <c r="Y67">
        <v>9.453044667704356</v>
      </c>
      <c r="Z67">
        <v>9.5812933352200389</v>
      </c>
      <c r="AA67">
        <v>9.7341163152681496</v>
      </c>
      <c r="AB67">
        <v>55.788614446148699</v>
      </c>
      <c r="AC67" t="s">
        <v>237</v>
      </c>
      <c r="AD67" t="s">
        <v>237</v>
      </c>
      <c r="AE67" t="s">
        <v>240</v>
      </c>
      <c r="AF67">
        <v>3.6735394520512741</v>
      </c>
      <c r="AG67">
        <v>8.463091987129074</v>
      </c>
      <c r="AH67">
        <v>26.013373546306308</v>
      </c>
      <c r="AI67">
        <v>14.121734136143552</v>
      </c>
      <c r="AJ67">
        <v>32.533619570963971</v>
      </c>
      <c r="AK67">
        <v>1.14988803095902</v>
      </c>
      <c r="AL67">
        <v>1.51233238397807</v>
      </c>
      <c r="AM67">
        <v>1.41519667736079</v>
      </c>
      <c r="AN67">
        <v>1.0821822659086799</v>
      </c>
      <c r="AO67">
        <v>1.5036886361872599</v>
      </c>
      <c r="AQ67" t="s">
        <v>237</v>
      </c>
    </row>
    <row r="68" spans="1:43" x14ac:dyDescent="0.2">
      <c r="A68" t="s">
        <v>96</v>
      </c>
      <c r="B68" t="s">
        <v>244</v>
      </c>
      <c r="C68" s="25" t="s">
        <v>250</v>
      </c>
      <c r="D68" s="25" t="s">
        <v>250</v>
      </c>
      <c r="E68" t="s">
        <v>245</v>
      </c>
      <c r="F68">
        <v>37</v>
      </c>
      <c r="G68">
        <v>30</v>
      </c>
      <c r="H68" t="s">
        <v>247</v>
      </c>
      <c r="I68">
        <v>2</v>
      </c>
      <c r="J68">
        <v>27</v>
      </c>
      <c r="K68" t="s">
        <v>236</v>
      </c>
      <c r="L68" t="s">
        <v>144</v>
      </c>
      <c r="M68">
        <v>190624</v>
      </c>
      <c r="N68" t="s">
        <v>145</v>
      </c>
      <c r="O68">
        <v>30.115750015287716</v>
      </c>
      <c r="P68">
        <v>29.575532318229072</v>
      </c>
      <c r="Q68">
        <v>28.236635479728491</v>
      </c>
      <c r="R68">
        <v>29.309305937748423</v>
      </c>
      <c r="S68">
        <v>2.2195301775262988</v>
      </c>
      <c r="T68">
        <v>1.9121794123937861</v>
      </c>
      <c r="V68">
        <v>2.0658547949600425</v>
      </c>
      <c r="W68">
        <v>7.0484603059104174</v>
      </c>
      <c r="X68">
        <v>12.45340862453774</v>
      </c>
      <c r="Y68">
        <v>11.333506026098432</v>
      </c>
      <c r="Z68">
        <v>12.002228173272732</v>
      </c>
      <c r="AA68">
        <v>11.929714274636302</v>
      </c>
      <c r="AB68">
        <v>40.702820803653452</v>
      </c>
      <c r="AQ68" t="s">
        <v>237</v>
      </c>
    </row>
    <row r="69" spans="1:43" x14ac:dyDescent="0.2">
      <c r="A69" t="s">
        <v>97</v>
      </c>
      <c r="B69" t="s">
        <v>244</v>
      </c>
      <c r="C69" s="25" t="s">
        <v>250</v>
      </c>
      <c r="D69" s="25" t="s">
        <v>250</v>
      </c>
      <c r="E69" t="s">
        <v>245</v>
      </c>
      <c r="F69">
        <v>68</v>
      </c>
      <c r="G69">
        <v>26</v>
      </c>
      <c r="H69" t="s">
        <v>248</v>
      </c>
      <c r="I69">
        <v>2</v>
      </c>
      <c r="J69">
        <v>27</v>
      </c>
      <c r="K69" t="s">
        <v>236</v>
      </c>
      <c r="L69" t="s">
        <v>140</v>
      </c>
      <c r="M69" t="s">
        <v>141</v>
      </c>
      <c r="N69" t="s">
        <v>142</v>
      </c>
      <c r="O69">
        <v>36.662834826701094</v>
      </c>
      <c r="Q69">
        <v>40.338251736138446</v>
      </c>
      <c r="R69">
        <v>38.500543281419766</v>
      </c>
      <c r="S69">
        <v>2.3664036772891675</v>
      </c>
      <c r="T69">
        <v>1.8102287122978551</v>
      </c>
      <c r="U69">
        <v>1.9703339970657794</v>
      </c>
      <c r="V69">
        <v>2.0489887955509341</v>
      </c>
      <c r="W69">
        <v>5.3219737201468771</v>
      </c>
      <c r="X69">
        <v>12.74609529589609</v>
      </c>
      <c r="Y69">
        <v>12.218487230439418</v>
      </c>
      <c r="Z69">
        <v>11.106266405071185</v>
      </c>
      <c r="AA69">
        <v>12.023616310468897</v>
      </c>
      <c r="AB69">
        <v>31.229731545818098</v>
      </c>
      <c r="AC69" t="s">
        <v>237</v>
      </c>
      <c r="AD69" t="s">
        <v>237</v>
      </c>
      <c r="AE69" t="s">
        <v>239</v>
      </c>
      <c r="AF69">
        <v>2.2271101012291621</v>
      </c>
      <c r="AG69">
        <v>6.989196986668893</v>
      </c>
      <c r="AH69">
        <v>30.30472130938465</v>
      </c>
      <c r="AI69">
        <v>7.3490532332976084</v>
      </c>
      <c r="AJ69">
        <v>23.063063063063066</v>
      </c>
      <c r="AK69">
        <v>0.86623139322856202</v>
      </c>
      <c r="AL69">
        <v>1.36291698652519</v>
      </c>
      <c r="AM69">
        <v>1.48151029447198</v>
      </c>
      <c r="AN69">
        <v>0.999195910119686</v>
      </c>
      <c r="AO69">
        <v>1.4825164976715799</v>
      </c>
      <c r="AP69" t="s">
        <v>237</v>
      </c>
      <c r="AQ69" t="s">
        <v>237</v>
      </c>
    </row>
    <row r="70" spans="1:43" x14ac:dyDescent="0.2">
      <c r="A70" t="s">
        <v>99</v>
      </c>
      <c r="B70" t="s">
        <v>244</v>
      </c>
      <c r="C70" s="25" t="s">
        <v>250</v>
      </c>
      <c r="D70" s="25" t="s">
        <v>250</v>
      </c>
      <c r="E70" t="s">
        <v>245</v>
      </c>
      <c r="F70">
        <v>90</v>
      </c>
      <c r="G70">
        <v>22</v>
      </c>
      <c r="H70" t="s">
        <v>248</v>
      </c>
      <c r="I70">
        <v>3</v>
      </c>
      <c r="J70">
        <v>26</v>
      </c>
      <c r="K70" t="s">
        <v>236</v>
      </c>
      <c r="L70" t="s">
        <v>144</v>
      </c>
      <c r="M70">
        <v>190624</v>
      </c>
      <c r="N70" t="s">
        <v>155</v>
      </c>
      <c r="O70">
        <v>30.789165389096709</v>
      </c>
      <c r="P70">
        <v>31.21929559902701</v>
      </c>
      <c r="Q70">
        <v>34.013658755953479</v>
      </c>
      <c r="R70">
        <v>32.007373248025736</v>
      </c>
      <c r="S70">
        <v>1.9846022826984202</v>
      </c>
      <c r="T70">
        <v>1.4244957524390169</v>
      </c>
      <c r="U70">
        <v>1.766242679700754</v>
      </c>
      <c r="V70">
        <v>1.7251135716127302</v>
      </c>
      <c r="W70">
        <v>5.389738040184656</v>
      </c>
      <c r="X70">
        <v>9.9741698079300356</v>
      </c>
      <c r="Y70">
        <v>9.6827854817541734</v>
      </c>
      <c r="Z70">
        <v>10.080766794277656</v>
      </c>
      <c r="AA70">
        <v>9.9125740279872883</v>
      </c>
      <c r="AB70">
        <v>30.969657994658188</v>
      </c>
      <c r="AQ70" t="s">
        <v>237</v>
      </c>
    </row>
    <row r="71" spans="1:43" x14ac:dyDescent="0.2">
      <c r="A71" t="s">
        <v>100</v>
      </c>
      <c r="B71" t="s">
        <v>244</v>
      </c>
      <c r="C71" s="25" t="s">
        <v>250</v>
      </c>
      <c r="D71" s="25" t="s">
        <v>250</v>
      </c>
      <c r="E71" t="s">
        <v>245</v>
      </c>
      <c r="F71">
        <v>35</v>
      </c>
      <c r="G71">
        <v>17</v>
      </c>
      <c r="H71" t="s">
        <v>247</v>
      </c>
      <c r="I71">
        <v>2</v>
      </c>
      <c r="J71">
        <v>30</v>
      </c>
      <c r="K71" t="s">
        <v>236</v>
      </c>
      <c r="L71" t="s">
        <v>140</v>
      </c>
      <c r="M71" t="s">
        <v>141</v>
      </c>
      <c r="N71" t="s">
        <v>148</v>
      </c>
      <c r="X71">
        <v>7.2700830231892359</v>
      </c>
      <c r="Y71">
        <v>7.8651944816273458</v>
      </c>
      <c r="Z71">
        <v>7.8319821109400278</v>
      </c>
      <c r="AA71">
        <v>7.6557532052522035</v>
      </c>
      <c r="AE71" t="s">
        <v>239</v>
      </c>
      <c r="AF71">
        <v>0.30336371644277399</v>
      </c>
      <c r="AG71">
        <v>2.0119410578300676</v>
      </c>
      <c r="AH71">
        <v>5.1771822012539293</v>
      </c>
      <c r="AI71">
        <v>5.8596299038750894</v>
      </c>
      <c r="AJ71">
        <v>38.861700817536793</v>
      </c>
      <c r="AK71">
        <v>0.76787018670399199</v>
      </c>
      <c r="AL71">
        <v>1.5895218039710901</v>
      </c>
      <c r="AM71">
        <v>0.71409344943361597</v>
      </c>
      <c r="AN71">
        <v>0.90083470359511597</v>
      </c>
      <c r="AO71">
        <v>1.70912131511748</v>
      </c>
      <c r="AP71" t="s">
        <v>237</v>
      </c>
      <c r="AQ71" t="s">
        <v>237</v>
      </c>
    </row>
    <row r="72" spans="1:43" x14ac:dyDescent="0.2">
      <c r="A72" t="s">
        <v>101</v>
      </c>
      <c r="B72" t="s">
        <v>244</v>
      </c>
      <c r="C72" s="25" t="s">
        <v>250</v>
      </c>
      <c r="D72" s="25" t="s">
        <v>250</v>
      </c>
      <c r="E72" t="s">
        <v>245</v>
      </c>
      <c r="F72">
        <v>39</v>
      </c>
      <c r="G72">
        <v>45</v>
      </c>
      <c r="H72" t="s">
        <v>248</v>
      </c>
      <c r="I72">
        <v>2</v>
      </c>
      <c r="J72">
        <v>22</v>
      </c>
      <c r="K72" t="s">
        <v>236</v>
      </c>
      <c r="L72" t="s">
        <v>144</v>
      </c>
      <c r="M72">
        <v>190624</v>
      </c>
      <c r="N72" t="s">
        <v>147</v>
      </c>
      <c r="O72">
        <v>26.50527598734325</v>
      </c>
      <c r="P72">
        <v>23.859000117192075</v>
      </c>
      <c r="Q72">
        <v>25.183838743700921</v>
      </c>
      <c r="R72">
        <v>25.182704949412081</v>
      </c>
      <c r="T72">
        <v>1.2231943930341458</v>
      </c>
      <c r="U72">
        <v>1.1448161277901299</v>
      </c>
      <c r="V72">
        <v>1.1840052604121378</v>
      </c>
      <c r="W72">
        <v>4.7016603767967338</v>
      </c>
      <c r="X72">
        <v>9.6490082452726096</v>
      </c>
      <c r="Y72">
        <v>8.8679572995868394</v>
      </c>
      <c r="Z72">
        <v>9.1602029335303712</v>
      </c>
      <c r="AA72">
        <v>9.2257228261299407</v>
      </c>
      <c r="AB72">
        <v>36.635154343677151</v>
      </c>
      <c r="AQ72" t="s">
        <v>237</v>
      </c>
    </row>
    <row r="73" spans="1:43" x14ac:dyDescent="0.2">
      <c r="A73" t="s">
        <v>102</v>
      </c>
      <c r="B73" t="s">
        <v>244</v>
      </c>
      <c r="C73" s="25" t="s">
        <v>250</v>
      </c>
      <c r="D73" s="25" t="s">
        <v>250</v>
      </c>
      <c r="E73" t="s">
        <v>245</v>
      </c>
      <c r="F73">
        <v>60</v>
      </c>
      <c r="G73">
        <v>21</v>
      </c>
      <c r="H73" t="s">
        <v>248</v>
      </c>
      <c r="I73">
        <v>2</v>
      </c>
      <c r="J73">
        <v>25</v>
      </c>
      <c r="K73" t="s">
        <v>236</v>
      </c>
      <c r="L73" t="s">
        <v>144</v>
      </c>
      <c r="M73">
        <v>190624</v>
      </c>
      <c r="N73" t="s">
        <v>149</v>
      </c>
      <c r="O73">
        <v>31.122147097741195</v>
      </c>
      <c r="P73">
        <v>31.51808803381773</v>
      </c>
      <c r="Q73">
        <v>31.541878476328769</v>
      </c>
      <c r="R73">
        <v>31.394037869295897</v>
      </c>
      <c r="X73">
        <v>10.892653625839298</v>
      </c>
      <c r="Y73">
        <v>9.3015046746950869</v>
      </c>
      <c r="Z73">
        <v>9.7927309257778425</v>
      </c>
      <c r="AA73">
        <v>9.9956297421040752</v>
      </c>
      <c r="AB73">
        <v>31.839261275402979</v>
      </c>
      <c r="AQ73" t="s">
        <v>237</v>
      </c>
    </row>
    <row r="74" spans="1:43" x14ac:dyDescent="0.2">
      <c r="A74" t="s">
        <v>103</v>
      </c>
      <c r="B74" t="s">
        <v>244</v>
      </c>
      <c r="C74" s="25" t="s">
        <v>250</v>
      </c>
      <c r="D74" s="25" t="s">
        <v>250</v>
      </c>
      <c r="E74" t="s">
        <v>245</v>
      </c>
      <c r="F74">
        <v>47</v>
      </c>
      <c r="G74">
        <v>39</v>
      </c>
      <c r="H74" t="s">
        <v>247</v>
      </c>
      <c r="I74">
        <v>2</v>
      </c>
      <c r="J74">
        <v>26</v>
      </c>
      <c r="K74" t="s">
        <v>236</v>
      </c>
      <c r="L74" t="s">
        <v>150</v>
      </c>
      <c r="M74">
        <v>200624</v>
      </c>
      <c r="N74" t="s">
        <v>154</v>
      </c>
      <c r="O74">
        <v>25.221630434782607</v>
      </c>
      <c r="P74">
        <v>24.234800724637676</v>
      </c>
      <c r="Q74">
        <v>26.881956521739131</v>
      </c>
      <c r="R74">
        <v>25.446129227053138</v>
      </c>
      <c r="S74">
        <v>0.52604262672811064</v>
      </c>
      <c r="T74">
        <v>0.78232934907834095</v>
      </c>
      <c r="U74">
        <v>0.77515480990783414</v>
      </c>
      <c r="V74">
        <v>0.69450892857142854</v>
      </c>
      <c r="W74">
        <v>2.7293303526614925</v>
      </c>
      <c r="X74">
        <v>9.7738314671814681</v>
      </c>
      <c r="Y74">
        <v>7.9610786679536698</v>
      </c>
      <c r="Z74">
        <v>8.7406798262548264</v>
      </c>
      <c r="AA74">
        <v>8.8251966537966542</v>
      </c>
      <c r="AB74">
        <v>34.6818825568728</v>
      </c>
      <c r="AC74" t="s">
        <v>237</v>
      </c>
      <c r="AD74" t="s">
        <v>237</v>
      </c>
      <c r="AE74" t="s">
        <v>239</v>
      </c>
      <c r="AF74">
        <v>2.3633696807951079</v>
      </c>
      <c r="AG74">
        <v>4.7987572415691888</v>
      </c>
      <c r="AH74">
        <v>21.817439682835097</v>
      </c>
      <c r="AI74">
        <v>10.832479498749308</v>
      </c>
      <c r="AJ74">
        <v>21.995052175368762</v>
      </c>
      <c r="AK74">
        <v>1.0347278757734799</v>
      </c>
      <c r="AL74">
        <v>1.3423249965219199</v>
      </c>
      <c r="AM74">
        <v>1.3388037839765301</v>
      </c>
      <c r="AN74">
        <v>1.1676923926646099</v>
      </c>
      <c r="AO74">
        <v>1.4619245076683101</v>
      </c>
      <c r="AQ74" t="s">
        <v>237</v>
      </c>
    </row>
    <row r="75" spans="1:43" x14ac:dyDescent="0.2">
      <c r="A75" t="s">
        <v>104</v>
      </c>
      <c r="B75" t="s">
        <v>244</v>
      </c>
      <c r="C75" s="25" t="s">
        <v>250</v>
      </c>
      <c r="D75" s="25" t="s">
        <v>250</v>
      </c>
      <c r="E75" t="s">
        <v>245</v>
      </c>
      <c r="F75">
        <v>84</v>
      </c>
      <c r="G75">
        <v>30</v>
      </c>
      <c r="H75" t="s">
        <v>247</v>
      </c>
      <c r="I75">
        <v>2</v>
      </c>
      <c r="J75">
        <v>26</v>
      </c>
      <c r="K75" t="s">
        <v>236</v>
      </c>
      <c r="L75" t="s">
        <v>150</v>
      </c>
      <c r="M75">
        <v>200624</v>
      </c>
      <c r="N75" t="s">
        <v>152</v>
      </c>
      <c r="O75">
        <v>21.390602569556709</v>
      </c>
      <c r="P75">
        <v>15.430684250829579</v>
      </c>
      <c r="Q75">
        <v>18.826713179613716</v>
      </c>
      <c r="R75">
        <v>18.549333333333337</v>
      </c>
      <c r="X75">
        <v>5.3216750573105962</v>
      </c>
      <c r="Y75">
        <v>4.5296216494268942</v>
      </c>
      <c r="Z75">
        <v>5.0897239474419917</v>
      </c>
      <c r="AA75">
        <v>4.9803402180598271</v>
      </c>
      <c r="AB75">
        <v>26.849160174991876</v>
      </c>
      <c r="AD75" t="s">
        <v>237</v>
      </c>
      <c r="AE75" t="s">
        <v>239</v>
      </c>
      <c r="AF75">
        <v>9.5835318702671746</v>
      </c>
      <c r="AG75">
        <v>12.940648232026064</v>
      </c>
      <c r="AH75">
        <v>54.230200933075054</v>
      </c>
      <c r="AI75">
        <v>17.671946084238403</v>
      </c>
      <c r="AJ75">
        <v>23.862438289682881</v>
      </c>
      <c r="AK75">
        <v>1.2472843778660101</v>
      </c>
      <c r="AL75">
        <v>1.3777148182803001</v>
      </c>
      <c r="AM75">
        <v>1.7342412135810199</v>
      </c>
      <c r="AN75">
        <v>1.3802488947571401</v>
      </c>
      <c r="AO75">
        <v>1.49731432942669</v>
      </c>
      <c r="AQ75" t="s">
        <v>237</v>
      </c>
    </row>
    <row r="76" spans="1:43" x14ac:dyDescent="0.2">
      <c r="A76" t="s">
        <v>105</v>
      </c>
      <c r="B76" t="s">
        <v>244</v>
      </c>
      <c r="C76" s="25" t="s">
        <v>250</v>
      </c>
      <c r="D76" s="25" t="s">
        <v>250</v>
      </c>
      <c r="E76" t="s">
        <v>249</v>
      </c>
      <c r="F76">
        <v>96</v>
      </c>
      <c r="G76">
        <v>36</v>
      </c>
      <c r="H76" t="s">
        <v>248</v>
      </c>
      <c r="I76">
        <v>2</v>
      </c>
      <c r="J76">
        <v>24</v>
      </c>
      <c r="K76" t="s">
        <v>236</v>
      </c>
      <c r="L76" t="s">
        <v>140</v>
      </c>
      <c r="M76" t="s">
        <v>141</v>
      </c>
      <c r="N76" t="s">
        <v>143</v>
      </c>
      <c r="O76">
        <v>25.296756391801168</v>
      </c>
      <c r="P76">
        <v>27.439225977400987</v>
      </c>
      <c r="R76">
        <v>26.367991184601077</v>
      </c>
      <c r="S76">
        <v>1.5796157008780471</v>
      </c>
      <c r="T76">
        <v>1.4062009111272835</v>
      </c>
      <c r="U76">
        <v>1.7315180098862983</v>
      </c>
      <c r="V76">
        <v>1.5724448739638763</v>
      </c>
      <c r="W76">
        <v>5.9634610120856877</v>
      </c>
      <c r="X76">
        <v>6.902301039744696</v>
      </c>
      <c r="Y76">
        <v>6.1588074152089387</v>
      </c>
      <c r="Z76">
        <v>6.9848746208851686</v>
      </c>
      <c r="AA76">
        <v>6.6819943586129353</v>
      </c>
      <c r="AB76">
        <v>25.341309892864437</v>
      </c>
      <c r="AC76" t="s">
        <v>237</v>
      </c>
      <c r="AD76" t="s">
        <v>237</v>
      </c>
      <c r="AE76" t="s">
        <v>239</v>
      </c>
      <c r="AF76">
        <v>4.4288080076854284</v>
      </c>
      <c r="AG76">
        <v>6.414263162153798</v>
      </c>
      <c r="AH76">
        <v>30.892584448658038</v>
      </c>
      <c r="AI76">
        <v>14.336152467417836</v>
      </c>
      <c r="AJ76">
        <v>20.763116057233699</v>
      </c>
      <c r="AK76">
        <v>1.1564326111382299</v>
      </c>
      <c r="AL76">
        <v>1.31729253149379</v>
      </c>
      <c r="AM76">
        <v>1.48985424254682</v>
      </c>
      <c r="AN76">
        <v>1.2893971280293599</v>
      </c>
      <c r="AO76">
        <v>1.4368920426401699</v>
      </c>
      <c r="AQ76" t="s">
        <v>237</v>
      </c>
    </row>
    <row r="77" spans="1:43" x14ac:dyDescent="0.2">
      <c r="A77" t="s">
        <v>107</v>
      </c>
      <c r="B77" t="s">
        <v>244</v>
      </c>
      <c r="C77" s="25" t="s">
        <v>250</v>
      </c>
      <c r="D77" s="25" t="s">
        <v>250</v>
      </c>
      <c r="E77" t="s">
        <v>245</v>
      </c>
      <c r="F77">
        <v>60</v>
      </c>
      <c r="G77">
        <v>26</v>
      </c>
      <c r="H77" t="s">
        <v>247</v>
      </c>
      <c r="I77">
        <v>2</v>
      </c>
      <c r="J77">
        <v>30</v>
      </c>
      <c r="K77" t="s">
        <v>236</v>
      </c>
      <c r="L77" t="s">
        <v>140</v>
      </c>
      <c r="M77" t="s">
        <v>141</v>
      </c>
      <c r="N77" t="s">
        <v>146</v>
      </c>
      <c r="S77">
        <v>0.87861811596655726</v>
      </c>
      <c r="T77">
        <v>0.71530176353112429</v>
      </c>
      <c r="U77">
        <v>0.7966145956741022</v>
      </c>
      <c r="V77">
        <v>0.79684482505726117</v>
      </c>
      <c r="X77">
        <v>6.2446009585661217</v>
      </c>
      <c r="Y77">
        <v>6.3351451178355687</v>
      </c>
      <c r="Z77">
        <v>8.0686823629505682</v>
      </c>
      <c r="AA77">
        <v>6.8828094797840862</v>
      </c>
      <c r="AE77" t="s">
        <v>241</v>
      </c>
      <c r="AF77">
        <v>6.9234763038512739</v>
      </c>
      <c r="AG77">
        <v>16.427190276254816</v>
      </c>
      <c r="AH77">
        <v>72.052474918731505</v>
      </c>
      <c r="AI77">
        <v>9.6089361422495365</v>
      </c>
      <c r="AJ77">
        <v>22.798925775669968</v>
      </c>
      <c r="AK77">
        <v>0.98267530721834695</v>
      </c>
      <c r="AL77">
        <v>1.3579143846895101</v>
      </c>
      <c r="AM77">
        <v>1.8576489029166701</v>
      </c>
      <c r="AN77">
        <v>1.2113911140865901</v>
      </c>
      <c r="AO77">
        <v>1.4989106272494099</v>
      </c>
      <c r="AQ77" t="s">
        <v>237</v>
      </c>
    </row>
    <row r="78" spans="1:43" x14ac:dyDescent="0.2">
      <c r="A78" t="s">
        <v>108</v>
      </c>
      <c r="B78" t="s">
        <v>244</v>
      </c>
      <c r="C78" s="25" t="s">
        <v>250</v>
      </c>
      <c r="D78" s="25" t="s">
        <v>250</v>
      </c>
      <c r="E78" t="s">
        <v>245</v>
      </c>
      <c r="F78">
        <v>108</v>
      </c>
      <c r="G78">
        <v>30</v>
      </c>
      <c r="H78" t="s">
        <v>247</v>
      </c>
      <c r="I78">
        <v>2</v>
      </c>
      <c r="J78">
        <v>29</v>
      </c>
      <c r="K78" t="s">
        <v>236</v>
      </c>
      <c r="L78" t="s">
        <v>144</v>
      </c>
      <c r="M78">
        <v>190624</v>
      </c>
      <c r="N78" t="s">
        <v>155</v>
      </c>
      <c r="O78">
        <v>32.425274653587351</v>
      </c>
      <c r="P78">
        <v>31.3654991120722</v>
      </c>
      <c r="Q78">
        <v>33.091469369510854</v>
      </c>
      <c r="R78">
        <v>32.294081045056799</v>
      </c>
      <c r="S78">
        <v>1.6604035811278868</v>
      </c>
      <c r="T78">
        <v>1.6141002813121414</v>
      </c>
      <c r="U78">
        <v>1.6645496252799354</v>
      </c>
      <c r="V78">
        <v>1.6463511625733211</v>
      </c>
      <c r="W78">
        <v>5.0979966275439974</v>
      </c>
      <c r="X78">
        <v>8.4994918322442636</v>
      </c>
      <c r="Y78">
        <v>7.7668151886892645</v>
      </c>
      <c r="Z78">
        <v>8.1828797948808187</v>
      </c>
      <c r="AA78">
        <v>8.1497289386047829</v>
      </c>
      <c r="AB78">
        <v>25.235983421340453</v>
      </c>
      <c r="AQ78" t="s">
        <v>237</v>
      </c>
    </row>
    <row r="79" spans="1:43" x14ac:dyDescent="0.2">
      <c r="A79" t="s">
        <v>110</v>
      </c>
      <c r="B79" t="s">
        <v>244</v>
      </c>
      <c r="C79" s="25" t="s">
        <v>250</v>
      </c>
      <c r="D79" s="25" t="s">
        <v>250</v>
      </c>
      <c r="E79" t="s">
        <v>245</v>
      </c>
      <c r="F79">
        <v>62</v>
      </c>
      <c r="G79">
        <v>29</v>
      </c>
      <c r="H79" t="s">
        <v>246</v>
      </c>
      <c r="I79">
        <v>2</v>
      </c>
      <c r="J79">
        <v>23</v>
      </c>
      <c r="K79" t="s">
        <v>236</v>
      </c>
      <c r="L79" t="s">
        <v>140</v>
      </c>
      <c r="M79" t="s">
        <v>141</v>
      </c>
      <c r="N79" t="s">
        <v>142</v>
      </c>
      <c r="O79">
        <v>34.16103531811806</v>
      </c>
      <c r="P79">
        <v>33.246206808619135</v>
      </c>
      <c r="Q79">
        <v>33.727527731735293</v>
      </c>
      <c r="R79">
        <v>33.711589952824163</v>
      </c>
      <c r="S79">
        <v>2.6110433531089092</v>
      </c>
      <c r="T79">
        <v>2.7467329756611742</v>
      </c>
      <c r="U79">
        <v>2.7087246780274867</v>
      </c>
      <c r="V79">
        <v>2.688833668932523</v>
      </c>
      <c r="W79">
        <v>7.9759918553092986</v>
      </c>
      <c r="X79">
        <v>12.297472797472796</v>
      </c>
      <c r="Y79">
        <v>11.449348384832254</v>
      </c>
      <c r="Z79">
        <v>11.636867491706198</v>
      </c>
      <c r="AA79">
        <v>11.794562891337081</v>
      </c>
      <c r="AB79">
        <v>34.986670482888336</v>
      </c>
      <c r="AC79" t="s">
        <v>237</v>
      </c>
      <c r="AD79" t="s">
        <v>237</v>
      </c>
      <c r="AE79" t="s">
        <v>243</v>
      </c>
      <c r="AF79">
        <v>4.066844038325276</v>
      </c>
      <c r="AG79">
        <v>12.144316131133079</v>
      </c>
      <c r="AH79">
        <v>34.675968550620034</v>
      </c>
      <c r="AI79">
        <v>11.728133944949484</v>
      </c>
      <c r="AJ79">
        <v>35.022283843073588</v>
      </c>
      <c r="AK79">
        <v>1.0692289173260601</v>
      </c>
      <c r="AL79">
        <v>1.5443444635093799</v>
      </c>
      <c r="AM79">
        <v>1.5400286003960799</v>
      </c>
      <c r="AN79">
        <v>1.2105877312065001</v>
      </c>
      <c r="AO79">
        <v>1.5716494838302899</v>
      </c>
      <c r="AQ79" t="s">
        <v>237</v>
      </c>
    </row>
    <row r="80" spans="1:43" x14ac:dyDescent="0.2">
      <c r="A80" t="s">
        <v>111</v>
      </c>
      <c r="B80" t="s">
        <v>244</v>
      </c>
      <c r="C80" s="25" t="s">
        <v>250</v>
      </c>
      <c r="D80" s="25" t="s">
        <v>250</v>
      </c>
      <c r="E80" t="s">
        <v>245</v>
      </c>
      <c r="F80">
        <v>40</v>
      </c>
      <c r="G80">
        <v>29</v>
      </c>
      <c r="H80" t="s">
        <v>248</v>
      </c>
      <c r="I80">
        <v>2</v>
      </c>
      <c r="J80">
        <v>23</v>
      </c>
      <c r="K80" t="s">
        <v>236</v>
      </c>
      <c r="L80" t="s">
        <v>140</v>
      </c>
      <c r="M80" t="s">
        <v>141</v>
      </c>
      <c r="N80" t="s">
        <v>148</v>
      </c>
      <c r="S80">
        <v>1.9210075518131591</v>
      </c>
      <c r="T80">
        <v>2.125968103843463</v>
      </c>
      <c r="U80">
        <v>1.988804979853789</v>
      </c>
      <c r="V80">
        <v>2.0119268785034703</v>
      </c>
      <c r="X80">
        <v>17.19923184216378</v>
      </c>
      <c r="Y80">
        <v>16.543106996300718</v>
      </c>
      <c r="Z80">
        <v>18.460000404293602</v>
      </c>
      <c r="AA80">
        <v>17.400779747586032</v>
      </c>
      <c r="AE80" t="s">
        <v>243</v>
      </c>
      <c r="AF80">
        <v>5.9099381511474727</v>
      </c>
      <c r="AG80">
        <v>19.491353577463649</v>
      </c>
      <c r="AH80">
        <v>42.626756365626356</v>
      </c>
      <c r="AI80">
        <v>13.864386256499609</v>
      </c>
      <c r="AJ80">
        <v>45.725631596921637</v>
      </c>
      <c r="AK80">
        <v>1.1419006491526</v>
      </c>
      <c r="AL80">
        <v>1.66015971299293</v>
      </c>
      <c r="AM80">
        <v>1.62968228676149</v>
      </c>
      <c r="AN80">
        <v>1.2832594630330401</v>
      </c>
      <c r="AO80">
        <v>1.6874647333138399</v>
      </c>
      <c r="AQ80" t="s">
        <v>237</v>
      </c>
    </row>
    <row r="81" spans="1:43" x14ac:dyDescent="0.2">
      <c r="A81" t="s">
        <v>112</v>
      </c>
      <c r="B81" t="s">
        <v>244</v>
      </c>
      <c r="C81" s="25" t="s">
        <v>250</v>
      </c>
      <c r="D81" s="25" t="s">
        <v>250</v>
      </c>
      <c r="E81" t="s">
        <v>245</v>
      </c>
      <c r="F81">
        <v>132</v>
      </c>
      <c r="G81">
        <v>19</v>
      </c>
      <c r="H81" t="s">
        <v>248</v>
      </c>
      <c r="I81">
        <v>2</v>
      </c>
      <c r="J81">
        <v>26</v>
      </c>
      <c r="K81" t="s">
        <v>236</v>
      </c>
      <c r="L81" t="s">
        <v>140</v>
      </c>
      <c r="M81" t="s">
        <v>141</v>
      </c>
      <c r="N81" t="s">
        <v>143</v>
      </c>
      <c r="O81">
        <v>19.460780558541888</v>
      </c>
      <c r="P81">
        <v>23.328003600270019</v>
      </c>
      <c r="R81">
        <v>21.394392079405954</v>
      </c>
      <c r="S81">
        <v>0.93784015656012898</v>
      </c>
      <c r="T81">
        <v>0.83481709918566471</v>
      </c>
      <c r="U81">
        <v>0.87094742992821228</v>
      </c>
      <c r="V81">
        <v>0.88120156189133525</v>
      </c>
      <c r="W81">
        <v>4.1188436606225034</v>
      </c>
      <c r="X81">
        <v>6.0746416673142374</v>
      </c>
      <c r="Y81">
        <v>4.8227774334426439</v>
      </c>
      <c r="Z81">
        <v>4.9107408109662272</v>
      </c>
      <c r="AA81">
        <v>5.2693866372410367</v>
      </c>
      <c r="AB81">
        <v>24.629756329058306</v>
      </c>
      <c r="AC81" t="s">
        <v>237</v>
      </c>
      <c r="AD81" t="s">
        <v>237</v>
      </c>
      <c r="AE81" t="s">
        <v>242</v>
      </c>
      <c r="AF81">
        <v>1.1550249386507065</v>
      </c>
      <c r="AG81">
        <v>8.9695225709717619</v>
      </c>
      <c r="AH81">
        <v>18.480794059051231</v>
      </c>
      <c r="AI81">
        <v>6.249866401628001</v>
      </c>
      <c r="AJ81">
        <v>48.534292099742387</v>
      </c>
      <c r="AK81">
        <v>0.79587073387913398</v>
      </c>
      <c r="AL81">
        <v>1.6860486995742801</v>
      </c>
      <c r="AM81">
        <v>1.26672062749315</v>
      </c>
      <c r="AN81">
        <v>0.89695482870315002</v>
      </c>
      <c r="AO81">
        <v>1.8865149406017301</v>
      </c>
      <c r="AP81" t="s">
        <v>237</v>
      </c>
      <c r="AQ81" t="s">
        <v>237</v>
      </c>
    </row>
    <row r="82" spans="1:43" x14ac:dyDescent="0.2">
      <c r="A82" t="s">
        <v>114</v>
      </c>
      <c r="B82" t="s">
        <v>244</v>
      </c>
      <c r="C82" s="25" t="s">
        <v>250</v>
      </c>
      <c r="D82" s="25" t="s">
        <v>250</v>
      </c>
      <c r="E82" t="s">
        <v>245</v>
      </c>
      <c r="F82">
        <v>46</v>
      </c>
      <c r="G82">
        <v>17</v>
      </c>
      <c r="H82" t="s">
        <v>248</v>
      </c>
      <c r="I82">
        <v>1</v>
      </c>
      <c r="J82">
        <v>18</v>
      </c>
      <c r="K82" t="s">
        <v>236</v>
      </c>
      <c r="L82" t="s">
        <v>144</v>
      </c>
      <c r="M82">
        <v>190624</v>
      </c>
      <c r="N82" t="s">
        <v>145</v>
      </c>
      <c r="O82">
        <v>30.485393992909575</v>
      </c>
      <c r="P82">
        <v>32.408482148740724</v>
      </c>
      <c r="Q82">
        <v>31.13662374632629</v>
      </c>
      <c r="R82">
        <v>31.343499962658864</v>
      </c>
      <c r="T82">
        <v>1.7775671024455117</v>
      </c>
      <c r="U82">
        <v>2.1240571853221835</v>
      </c>
      <c r="V82">
        <v>1.9508121438838475</v>
      </c>
      <c r="W82">
        <v>6.2239767294908068</v>
      </c>
      <c r="X82">
        <v>10.850022251273055</v>
      </c>
      <c r="Y82">
        <v>10.334488827198134</v>
      </c>
      <c r="Z82">
        <v>10.63872177294863</v>
      </c>
      <c r="AA82">
        <v>10.607744283806605</v>
      </c>
      <c r="AB82">
        <v>33.84352193100375</v>
      </c>
      <c r="AC82" t="s">
        <v>237</v>
      </c>
      <c r="AD82" t="s">
        <v>237</v>
      </c>
      <c r="AE82" t="s">
        <v>242</v>
      </c>
      <c r="AF82">
        <v>8.4645794649834905</v>
      </c>
      <c r="AG82">
        <v>10.904985998389636</v>
      </c>
      <c r="AH82">
        <v>69.83070517645649</v>
      </c>
      <c r="AI82">
        <v>12.121572370770407</v>
      </c>
      <c r="AJ82">
        <v>15.616319455508329</v>
      </c>
      <c r="AK82">
        <v>1.08355895874588</v>
      </c>
      <c r="AL82">
        <v>1.1935786845660501</v>
      </c>
      <c r="AM82">
        <v>1.84404642773051</v>
      </c>
      <c r="AN82">
        <v>1.1846430535699</v>
      </c>
      <c r="AO82">
        <v>1.3940449255934899</v>
      </c>
      <c r="AQ82" t="s">
        <v>237</v>
      </c>
    </row>
    <row r="83" spans="1:43" x14ac:dyDescent="0.2">
      <c r="A83" t="s">
        <v>115</v>
      </c>
      <c r="B83" t="s">
        <v>244</v>
      </c>
      <c r="C83" s="25" t="s">
        <v>250</v>
      </c>
      <c r="D83" s="25" t="s">
        <v>250</v>
      </c>
      <c r="E83" t="s">
        <v>245</v>
      </c>
      <c r="F83">
        <v>60</v>
      </c>
      <c r="G83">
        <v>18</v>
      </c>
      <c r="H83" t="s">
        <v>247</v>
      </c>
      <c r="I83">
        <v>2</v>
      </c>
      <c r="J83">
        <v>27</v>
      </c>
      <c r="K83" t="s">
        <v>236</v>
      </c>
      <c r="L83" t="s">
        <v>140</v>
      </c>
      <c r="M83" t="s">
        <v>141</v>
      </c>
      <c r="N83" t="s">
        <v>146</v>
      </c>
      <c r="O83">
        <v>24.396135477119209</v>
      </c>
      <c r="P83">
        <v>29.316212222116519</v>
      </c>
      <c r="Q83">
        <v>36.815746678083279</v>
      </c>
      <c r="R83">
        <v>30.176031459106337</v>
      </c>
      <c r="S83">
        <v>1.4625785275640575</v>
      </c>
      <c r="T83">
        <v>1.1579510482106306</v>
      </c>
      <c r="U83">
        <v>1.1624684125079408</v>
      </c>
      <c r="V83">
        <v>1.2609993294275428</v>
      </c>
      <c r="W83">
        <v>4.1788110246916057</v>
      </c>
      <c r="X83">
        <v>10.648588609616182</v>
      </c>
      <c r="Y83">
        <v>10.699930498551069</v>
      </c>
      <c r="Z83">
        <v>11.98357426222722</v>
      </c>
      <c r="AA83">
        <v>11.110697790131491</v>
      </c>
      <c r="AB83">
        <v>36.81961229788741</v>
      </c>
      <c r="AC83" t="s">
        <v>237</v>
      </c>
      <c r="AD83" t="s">
        <v>237</v>
      </c>
      <c r="AE83" t="s">
        <v>241</v>
      </c>
      <c r="AF83">
        <v>8.2421533526411412</v>
      </c>
      <c r="AG83">
        <v>19.410389112516771</v>
      </c>
      <c r="AH83">
        <v>83.720247272513703</v>
      </c>
      <c r="AI83">
        <v>9.8448745926567902</v>
      </c>
      <c r="AJ83">
        <v>23.184820571939973</v>
      </c>
      <c r="AK83">
        <v>0.99321018831933405</v>
      </c>
      <c r="AL83">
        <v>1.3652037392260901</v>
      </c>
      <c r="AM83">
        <v>1.92283050238201</v>
      </c>
      <c r="AN83">
        <v>1.22192599518758</v>
      </c>
      <c r="AO83">
        <v>1.5061999817859899</v>
      </c>
      <c r="AQ83" t="s">
        <v>237</v>
      </c>
    </row>
    <row r="84" spans="1:43" x14ac:dyDescent="0.2">
      <c r="A84" t="s">
        <v>116</v>
      </c>
      <c r="B84" t="s">
        <v>244</v>
      </c>
      <c r="C84" s="25" t="s">
        <v>250</v>
      </c>
      <c r="D84" s="25" t="s">
        <v>250</v>
      </c>
      <c r="E84" t="s">
        <v>245</v>
      </c>
      <c r="F84">
        <v>138</v>
      </c>
      <c r="G84">
        <v>32</v>
      </c>
      <c r="H84" t="s">
        <v>248</v>
      </c>
      <c r="I84">
        <v>3</v>
      </c>
      <c r="J84">
        <v>26</v>
      </c>
      <c r="K84" t="s">
        <v>236</v>
      </c>
      <c r="L84" t="s">
        <v>144</v>
      </c>
      <c r="M84">
        <v>190624</v>
      </c>
      <c r="N84" t="s">
        <v>155</v>
      </c>
      <c r="O84">
        <v>30.950909608779419</v>
      </c>
      <c r="P84">
        <v>29.57715070788305</v>
      </c>
      <c r="Q84">
        <v>31.251191421630221</v>
      </c>
      <c r="R84">
        <v>30.593083912764229</v>
      </c>
      <c r="S84">
        <v>1.5288607122878985</v>
      </c>
      <c r="T84">
        <v>1.6318800245065395</v>
      </c>
      <c r="U84">
        <v>1.5102089981620097</v>
      </c>
      <c r="V84">
        <v>1.5569832449854826</v>
      </c>
      <c r="W84">
        <v>5.0893308089671496</v>
      </c>
      <c r="X84">
        <v>10.330599436695158</v>
      </c>
      <c r="Y84">
        <v>9.3040513833999157</v>
      </c>
      <c r="Z84">
        <v>9.5339386677974414</v>
      </c>
      <c r="AA84">
        <v>9.7228631626308388</v>
      </c>
      <c r="AB84">
        <v>31.781245690547099</v>
      </c>
      <c r="AC84" t="s">
        <v>237</v>
      </c>
      <c r="AD84" t="s">
        <v>237</v>
      </c>
      <c r="AE84" t="s">
        <v>241</v>
      </c>
      <c r="AF84">
        <v>17.669955103381682</v>
      </c>
      <c r="AG84">
        <v>45.504327857269033</v>
      </c>
      <c r="AH84">
        <v>243.58993533848832</v>
      </c>
      <c r="AI84">
        <v>7.2539758585788121</v>
      </c>
      <c r="AJ84">
        <v>18.680709362657787</v>
      </c>
      <c r="AK84">
        <v>0.86057610590343803</v>
      </c>
      <c r="AL84">
        <v>1.27139336367345</v>
      </c>
      <c r="AM84">
        <v>2.38665934012973</v>
      </c>
      <c r="AN84">
        <v>1.08929191277169</v>
      </c>
      <c r="AO84">
        <v>1.4123896062333401</v>
      </c>
      <c r="AQ84" t="s">
        <v>237</v>
      </c>
    </row>
    <row r="85" spans="1:43" x14ac:dyDescent="0.2">
      <c r="A85" t="s">
        <v>117</v>
      </c>
      <c r="B85" t="s">
        <v>244</v>
      </c>
      <c r="C85" s="25" t="s">
        <v>250</v>
      </c>
      <c r="D85" s="25" t="s">
        <v>250</v>
      </c>
      <c r="E85" t="s">
        <v>245</v>
      </c>
      <c r="F85">
        <v>204</v>
      </c>
      <c r="G85">
        <v>39</v>
      </c>
      <c r="H85" t="s">
        <v>248</v>
      </c>
      <c r="I85">
        <v>2</v>
      </c>
      <c r="J85">
        <v>23</v>
      </c>
      <c r="K85" t="s">
        <v>236</v>
      </c>
      <c r="L85" t="s">
        <v>144</v>
      </c>
      <c r="M85">
        <v>190624</v>
      </c>
      <c r="N85" t="s">
        <v>149</v>
      </c>
      <c r="O85">
        <v>23.039169996843928</v>
      </c>
      <c r="P85">
        <v>24.154519987731316</v>
      </c>
      <c r="Q85">
        <v>24.661555900303608</v>
      </c>
      <c r="R85">
        <v>23.95174862829295</v>
      </c>
      <c r="X85">
        <v>5.439441489074043</v>
      </c>
      <c r="Y85">
        <v>4.7871642733390205</v>
      </c>
      <c r="Z85">
        <v>5.10637707161351</v>
      </c>
      <c r="AA85">
        <v>5.1109942780088575</v>
      </c>
      <c r="AB85">
        <v>21.338710410360214</v>
      </c>
      <c r="AD85" t="s">
        <v>237</v>
      </c>
      <c r="AE85" t="s">
        <v>243</v>
      </c>
      <c r="AF85">
        <v>3.2720772464050651</v>
      </c>
      <c r="AG85">
        <v>10.732519650310637</v>
      </c>
      <c r="AH85">
        <v>31.443522653611968</v>
      </c>
      <c r="AI85">
        <v>10.406204427064079</v>
      </c>
      <c r="AJ85">
        <v>34.13268853029664</v>
      </c>
      <c r="AK85">
        <v>1.01729235324115</v>
      </c>
      <c r="AL85">
        <v>1.5331704977098199</v>
      </c>
      <c r="AM85">
        <v>1.49753119459783</v>
      </c>
      <c r="AN85">
        <v>1.15865116712159</v>
      </c>
      <c r="AO85">
        <v>1.5604755180307299</v>
      </c>
      <c r="AQ85" t="s">
        <v>237</v>
      </c>
    </row>
    <row r="86" spans="1:43" x14ac:dyDescent="0.2">
      <c r="A86" t="s">
        <v>118</v>
      </c>
      <c r="B86" t="s">
        <v>244</v>
      </c>
      <c r="C86" s="25" t="s">
        <v>250</v>
      </c>
      <c r="D86" s="25" t="s">
        <v>250</v>
      </c>
      <c r="E86" t="s">
        <v>245</v>
      </c>
      <c r="F86">
        <v>120</v>
      </c>
      <c r="G86">
        <v>23</v>
      </c>
      <c r="H86" t="s">
        <v>247</v>
      </c>
      <c r="I86">
        <v>2</v>
      </c>
      <c r="J86">
        <v>29</v>
      </c>
      <c r="K86" t="s">
        <v>236</v>
      </c>
      <c r="L86" t="s">
        <v>150</v>
      </c>
      <c r="M86">
        <v>200624</v>
      </c>
      <c r="N86" t="s">
        <v>151</v>
      </c>
      <c r="O86">
        <v>23.989613283810357</v>
      </c>
      <c r="P86">
        <v>22.230476294516055</v>
      </c>
      <c r="Q86">
        <v>23.079920721620525</v>
      </c>
      <c r="R86">
        <v>23.100003433315646</v>
      </c>
      <c r="S86">
        <v>1.0389567281767629</v>
      </c>
      <c r="T86">
        <v>0.87471790320926579</v>
      </c>
      <c r="U86">
        <v>1.0142766788187154</v>
      </c>
      <c r="V86">
        <v>0.97598377006824799</v>
      </c>
      <c r="W86">
        <v>4.2250373377029433</v>
      </c>
      <c r="X86">
        <v>6.7978368782688952</v>
      </c>
      <c r="Y86">
        <v>6.480649779509795</v>
      </c>
      <c r="Z86">
        <v>6.1344066454722608</v>
      </c>
      <c r="AA86">
        <v>6.4709644344169837</v>
      </c>
      <c r="AB86">
        <v>28.012828885922715</v>
      </c>
      <c r="AC86" t="s">
        <v>237</v>
      </c>
      <c r="AD86" t="s">
        <v>237</v>
      </c>
      <c r="AE86" t="s">
        <v>243</v>
      </c>
      <c r="AF86">
        <v>7.5197547967970273</v>
      </c>
      <c r="AG86">
        <v>21.168988425989738</v>
      </c>
      <c r="AH86">
        <v>65.608597004551356</v>
      </c>
      <c r="AI86">
        <v>11.461538792355782</v>
      </c>
      <c r="AJ86">
        <v>32.265570965526393</v>
      </c>
      <c r="AK86">
        <v>1.05924292864059</v>
      </c>
      <c r="AL86">
        <v>1.5087393547053001</v>
      </c>
      <c r="AM86">
        <v>1.8169607507629999</v>
      </c>
      <c r="AN86">
        <v>1.20060174252103</v>
      </c>
      <c r="AO86">
        <v>1.5360443750262101</v>
      </c>
      <c r="AQ86" t="s">
        <v>237</v>
      </c>
    </row>
    <row r="87" spans="1:43" x14ac:dyDescent="0.2">
      <c r="A87" t="s">
        <v>120</v>
      </c>
      <c r="B87" t="s">
        <v>244</v>
      </c>
      <c r="C87" s="25" t="s">
        <v>250</v>
      </c>
      <c r="D87" s="25" t="s">
        <v>250</v>
      </c>
      <c r="E87" t="s">
        <v>245</v>
      </c>
      <c r="F87">
        <v>41</v>
      </c>
      <c r="G87">
        <v>34</v>
      </c>
      <c r="H87" t="s">
        <v>246</v>
      </c>
      <c r="I87">
        <v>2</v>
      </c>
      <c r="J87">
        <v>22</v>
      </c>
      <c r="K87" t="s">
        <v>236</v>
      </c>
      <c r="L87" t="s">
        <v>144</v>
      </c>
      <c r="M87">
        <v>190624</v>
      </c>
      <c r="N87" t="s">
        <v>155</v>
      </c>
      <c r="O87">
        <v>26.038027488221079</v>
      </c>
      <c r="P87">
        <v>25.053154309987061</v>
      </c>
      <c r="Q87">
        <v>26.641173742157555</v>
      </c>
      <c r="R87">
        <v>25.910785180121895</v>
      </c>
      <c r="S87">
        <v>1.7523156358593142</v>
      </c>
      <c r="T87">
        <v>1.3114029166030581</v>
      </c>
      <c r="U87">
        <v>1.6705751700618667</v>
      </c>
      <c r="V87">
        <v>1.5780979075080797</v>
      </c>
      <c r="W87">
        <v>6.0905059284685699</v>
      </c>
      <c r="X87">
        <v>9.2155599730315085</v>
      </c>
      <c r="Y87">
        <v>7.5908230949165265</v>
      </c>
      <c r="Z87">
        <v>8.5434247974002737</v>
      </c>
      <c r="AA87">
        <v>8.4499359551161017</v>
      </c>
      <c r="AB87">
        <v>32.611655325669872</v>
      </c>
      <c r="AC87" t="s">
        <v>237</v>
      </c>
      <c r="AD87" t="s">
        <v>237</v>
      </c>
      <c r="AE87" t="s">
        <v>242</v>
      </c>
      <c r="AF87">
        <v>2.8738467443361189</v>
      </c>
      <c r="AG87">
        <v>5.7802921911712604</v>
      </c>
      <c r="AH87">
        <v>22.472406988993768</v>
      </c>
      <c r="AI87">
        <v>12.788335249284302</v>
      </c>
      <c r="AJ87">
        <v>25.721731517243583</v>
      </c>
      <c r="AK87">
        <v>1.10681401288318</v>
      </c>
      <c r="AL87">
        <v>1.4103002007635701</v>
      </c>
      <c r="AM87">
        <v>1.3516495916026401</v>
      </c>
      <c r="AN87">
        <v>1.2078981077072</v>
      </c>
      <c r="AO87">
        <v>1.6107664417910099</v>
      </c>
      <c r="AQ87" t="s">
        <v>237</v>
      </c>
    </row>
    <row r="88" spans="1:43" x14ac:dyDescent="0.2">
      <c r="A88" t="s">
        <v>121</v>
      </c>
      <c r="B88" t="s">
        <v>244</v>
      </c>
      <c r="C88" s="25" t="s">
        <v>250</v>
      </c>
      <c r="D88" s="25" t="s">
        <v>250</v>
      </c>
      <c r="E88" t="s">
        <v>245</v>
      </c>
      <c r="F88">
        <v>36</v>
      </c>
      <c r="G88">
        <v>53</v>
      </c>
      <c r="H88" t="s">
        <v>248</v>
      </c>
      <c r="I88">
        <v>3</v>
      </c>
      <c r="J88">
        <v>19</v>
      </c>
      <c r="K88" t="s">
        <v>236</v>
      </c>
      <c r="L88" t="s">
        <v>150</v>
      </c>
      <c r="M88">
        <v>200624</v>
      </c>
      <c r="N88" t="s">
        <v>152</v>
      </c>
      <c r="O88">
        <v>20.798572525378912</v>
      </c>
      <c r="P88">
        <v>20.391106435010101</v>
      </c>
      <c r="Q88">
        <v>21.928005232177899</v>
      </c>
      <c r="R88">
        <v>21.039228064188972</v>
      </c>
      <c r="X88">
        <v>6.4696696627113903</v>
      </c>
      <c r="Y88">
        <v>6.0818360085957224</v>
      </c>
      <c r="Z88">
        <v>6.4226968887227898</v>
      </c>
      <c r="AA88">
        <v>6.3247341866766336</v>
      </c>
      <c r="AB88">
        <v>30.061626630883907</v>
      </c>
      <c r="AD88" t="s">
        <v>237</v>
      </c>
      <c r="AE88" t="s">
        <v>242</v>
      </c>
      <c r="AF88">
        <v>1.5979623094388529</v>
      </c>
      <c r="AG88">
        <v>3.1575636558402085</v>
      </c>
      <c r="AH88">
        <v>13.805681142209266</v>
      </c>
      <c r="AI88">
        <v>11.574671999002415</v>
      </c>
      <c r="AJ88">
        <v>22.871480395026104</v>
      </c>
      <c r="AK88">
        <v>1.0635086929045401</v>
      </c>
      <c r="AL88">
        <v>1.35929427595713</v>
      </c>
      <c r="AM88">
        <v>1.1400578386468001</v>
      </c>
      <c r="AN88">
        <v>1.16459278772855</v>
      </c>
      <c r="AO88">
        <v>1.5597605169845701</v>
      </c>
      <c r="AQ88" t="s">
        <v>237</v>
      </c>
    </row>
    <row r="89" spans="1:43" x14ac:dyDescent="0.2">
      <c r="A89" t="s">
        <v>123</v>
      </c>
      <c r="B89" t="s">
        <v>244</v>
      </c>
      <c r="C89" s="25" t="s">
        <v>250</v>
      </c>
      <c r="D89" s="25" t="s">
        <v>250</v>
      </c>
      <c r="E89" t="s">
        <v>245</v>
      </c>
      <c r="F89">
        <v>72</v>
      </c>
      <c r="G89">
        <v>38</v>
      </c>
      <c r="H89" t="s">
        <v>247</v>
      </c>
      <c r="I89">
        <v>2</v>
      </c>
      <c r="J89">
        <v>25</v>
      </c>
      <c r="K89" t="s">
        <v>236</v>
      </c>
      <c r="L89" t="s">
        <v>144</v>
      </c>
      <c r="M89">
        <v>190624</v>
      </c>
      <c r="N89" t="s">
        <v>147</v>
      </c>
      <c r="O89">
        <v>29.619427374851409</v>
      </c>
      <c r="P89">
        <v>27.430557746656273</v>
      </c>
      <c r="Q89">
        <v>29.091631044879509</v>
      </c>
      <c r="R89">
        <v>28.713872055462399</v>
      </c>
      <c r="T89">
        <v>2.0459984931050799</v>
      </c>
      <c r="U89">
        <v>2.2478557536101644</v>
      </c>
      <c r="V89">
        <v>2.1469271233576221</v>
      </c>
      <c r="W89">
        <v>7.4769683420289539</v>
      </c>
      <c r="X89">
        <v>8.7592956388063374</v>
      </c>
      <c r="Y89">
        <v>8.3869169743655334</v>
      </c>
      <c r="Z89">
        <v>8.7656656903353252</v>
      </c>
      <c r="AA89">
        <v>8.6372927678357314</v>
      </c>
      <c r="AB89">
        <v>30.080557408462127</v>
      </c>
      <c r="AC89" t="s">
        <v>237</v>
      </c>
      <c r="AD89" t="s">
        <v>237</v>
      </c>
      <c r="AE89" t="s">
        <v>241</v>
      </c>
      <c r="AF89">
        <v>5.0628655774434259</v>
      </c>
      <c r="AG89">
        <v>11.313215454799854</v>
      </c>
      <c r="AH89">
        <v>58.427667594430226</v>
      </c>
      <c r="AI89">
        <v>8.6651851526691051</v>
      </c>
      <c r="AJ89">
        <v>19.362770962088373</v>
      </c>
      <c r="AK89">
        <v>0.93777784690260901</v>
      </c>
      <c r="AL89">
        <v>1.2869675083149099</v>
      </c>
      <c r="AM89">
        <v>1.7666185498206799</v>
      </c>
      <c r="AN89">
        <v>1.1664936537708599</v>
      </c>
      <c r="AO89">
        <v>1.42796375087481</v>
      </c>
      <c r="AQ89" t="s">
        <v>237</v>
      </c>
    </row>
    <row r="90" spans="1:43" x14ac:dyDescent="0.2">
      <c r="A90" t="s">
        <v>124</v>
      </c>
      <c r="B90" t="s">
        <v>244</v>
      </c>
      <c r="C90" s="25" t="s">
        <v>250</v>
      </c>
      <c r="D90" s="25" t="s">
        <v>250</v>
      </c>
      <c r="E90" t="s">
        <v>245</v>
      </c>
      <c r="F90">
        <v>252</v>
      </c>
      <c r="G90">
        <v>54</v>
      </c>
      <c r="H90" t="s">
        <v>248</v>
      </c>
      <c r="I90">
        <v>4</v>
      </c>
      <c r="J90">
        <v>25</v>
      </c>
      <c r="K90" t="s">
        <v>236</v>
      </c>
      <c r="L90" t="s">
        <v>144</v>
      </c>
      <c r="M90">
        <v>190624</v>
      </c>
      <c r="N90" t="s">
        <v>149</v>
      </c>
      <c r="O90">
        <v>22.865045193097782</v>
      </c>
      <c r="P90">
        <v>21.78018363045264</v>
      </c>
      <c r="Q90">
        <v>18.186012646922226</v>
      </c>
      <c r="R90">
        <v>20.943747156824216</v>
      </c>
      <c r="X90">
        <v>8.3867673163009222</v>
      </c>
      <c r="Y90">
        <v>6.196604156686325</v>
      </c>
      <c r="Z90">
        <v>6.3391728406138252</v>
      </c>
      <c r="AA90">
        <v>6.9741814378670242</v>
      </c>
      <c r="AB90">
        <v>33.29958763178913</v>
      </c>
      <c r="AD90" t="s">
        <v>237</v>
      </c>
      <c r="AE90" t="s">
        <v>241</v>
      </c>
      <c r="AF90">
        <v>6.9904852012061083</v>
      </c>
      <c r="AG90">
        <v>13.583208615781905</v>
      </c>
      <c r="AH90">
        <v>61.960062314119803</v>
      </c>
      <c r="AI90">
        <v>11.282243658449449</v>
      </c>
      <c r="AJ90">
        <v>21.922522522522524</v>
      </c>
      <c r="AK90">
        <v>1.0523954747881901</v>
      </c>
      <c r="AL90">
        <v>1.3408905249301</v>
      </c>
      <c r="AM90">
        <v>1.7921118458635501</v>
      </c>
      <c r="AN90">
        <v>1.2811112816564301</v>
      </c>
      <c r="AO90">
        <v>1.48188676749</v>
      </c>
      <c r="AQ90" t="s">
        <v>237</v>
      </c>
    </row>
    <row r="91" spans="1:43" x14ac:dyDescent="0.2">
      <c r="A91" t="s">
        <v>125</v>
      </c>
      <c r="B91" t="s">
        <v>244</v>
      </c>
      <c r="C91" s="25" t="s">
        <v>250</v>
      </c>
      <c r="D91" s="25" t="s">
        <v>250</v>
      </c>
      <c r="E91" t="s">
        <v>245</v>
      </c>
      <c r="F91">
        <v>144</v>
      </c>
      <c r="G91">
        <v>33</v>
      </c>
      <c r="H91" t="s">
        <v>248</v>
      </c>
      <c r="I91">
        <v>2</v>
      </c>
      <c r="J91">
        <v>27</v>
      </c>
      <c r="K91" t="s">
        <v>237</v>
      </c>
      <c r="L91" t="s">
        <v>140</v>
      </c>
      <c r="M91" t="s">
        <v>141</v>
      </c>
      <c r="N91" t="s">
        <v>143</v>
      </c>
      <c r="O91">
        <v>24.745631973148502</v>
      </c>
      <c r="P91">
        <v>30.48087205146533</v>
      </c>
      <c r="R91">
        <v>27.613252012306916</v>
      </c>
      <c r="S91">
        <v>1.3352715072978394</v>
      </c>
      <c r="U91">
        <v>1.6426559869953195</v>
      </c>
      <c r="V91">
        <v>1.4889637471465793</v>
      </c>
      <c r="W91">
        <v>5.392207142001836</v>
      </c>
      <c r="X91">
        <v>7.2028858373741844</v>
      </c>
      <c r="Y91">
        <v>6.2769303865695578</v>
      </c>
      <c r="Z91">
        <v>5.8284277031856737</v>
      </c>
      <c r="AA91">
        <v>6.4360813090431392</v>
      </c>
      <c r="AB91">
        <v>23.307943976227975</v>
      </c>
      <c r="AQ91" t="s">
        <v>237</v>
      </c>
    </row>
    <row r="92" spans="1:43" x14ac:dyDescent="0.2">
      <c r="A92" t="s">
        <v>126</v>
      </c>
      <c r="B92" t="s">
        <v>244</v>
      </c>
      <c r="C92" s="25" t="s">
        <v>250</v>
      </c>
      <c r="D92" s="25" t="s">
        <v>250</v>
      </c>
      <c r="E92" t="s">
        <v>245</v>
      </c>
      <c r="F92">
        <v>32</v>
      </c>
      <c r="G92">
        <v>17</v>
      </c>
      <c r="H92" t="s">
        <v>247</v>
      </c>
      <c r="I92">
        <v>2</v>
      </c>
      <c r="J92">
        <v>27</v>
      </c>
      <c r="K92" t="s">
        <v>236</v>
      </c>
      <c r="L92" t="s">
        <v>140</v>
      </c>
      <c r="M92" t="s">
        <v>141</v>
      </c>
      <c r="N92" t="s">
        <v>148</v>
      </c>
      <c r="O92">
        <v>50.456140350877185</v>
      </c>
      <c r="Q92">
        <v>42.929061784897016</v>
      </c>
      <c r="R92">
        <v>46.692601067887097</v>
      </c>
      <c r="S92">
        <v>2.0801600776133884</v>
      </c>
      <c r="T92">
        <v>1.7064031045355319</v>
      </c>
      <c r="V92">
        <v>1.89328159107446</v>
      </c>
      <c r="W92">
        <v>4.0547785896994437</v>
      </c>
      <c r="X92">
        <v>21.47747205852469</v>
      </c>
      <c r="Y92">
        <v>18.773907742328792</v>
      </c>
      <c r="Z92">
        <v>24.450154033732979</v>
      </c>
      <c r="AA92">
        <v>21.567177944862152</v>
      </c>
      <c r="AB92">
        <v>46.189711970650976</v>
      </c>
      <c r="AC92" t="s">
        <v>237</v>
      </c>
      <c r="AD92" t="s">
        <v>237</v>
      </c>
      <c r="AE92" t="s">
        <v>243</v>
      </c>
      <c r="AF92">
        <v>15.115419047206258</v>
      </c>
      <c r="AG92">
        <v>49.29703822644413</v>
      </c>
      <c r="AH92">
        <v>99.108755775928955</v>
      </c>
      <c r="AI92">
        <v>15.251345785613642</v>
      </c>
      <c r="AJ92">
        <v>49.740346188885518</v>
      </c>
      <c r="AK92">
        <v>1.1833081677141599</v>
      </c>
      <c r="AL92">
        <v>1.6967088035997699</v>
      </c>
      <c r="AM92">
        <v>1.9961120239827099</v>
      </c>
      <c r="AN92">
        <v>1.3246669815945999</v>
      </c>
      <c r="AO92">
        <v>1.7240138239206799</v>
      </c>
      <c r="AQ92" t="s">
        <v>237</v>
      </c>
    </row>
    <row r="93" spans="1:43" x14ac:dyDescent="0.2">
      <c r="A93" t="s">
        <v>128</v>
      </c>
      <c r="B93" t="s">
        <v>244</v>
      </c>
      <c r="C93" s="25" t="s">
        <v>250</v>
      </c>
      <c r="D93" s="25" t="s">
        <v>250</v>
      </c>
      <c r="E93" t="s">
        <v>245</v>
      </c>
      <c r="F93">
        <v>76</v>
      </c>
      <c r="G93">
        <v>35</v>
      </c>
      <c r="H93" t="s">
        <v>246</v>
      </c>
      <c r="I93">
        <v>2</v>
      </c>
      <c r="J93">
        <v>26</v>
      </c>
      <c r="K93" t="s">
        <v>236</v>
      </c>
      <c r="L93" t="s">
        <v>150</v>
      </c>
      <c r="M93">
        <v>200624</v>
      </c>
      <c r="N93" t="s">
        <v>154</v>
      </c>
      <c r="O93">
        <v>25.231604225006148</v>
      </c>
      <c r="P93">
        <v>23.822292311471386</v>
      </c>
      <c r="Q93">
        <v>25.539165020879395</v>
      </c>
      <c r="R93">
        <v>24.864353852452311</v>
      </c>
      <c r="S93">
        <v>0.88467193626493823</v>
      </c>
      <c r="U93">
        <v>1.1302481293446851</v>
      </c>
      <c r="V93">
        <v>1.0074600328048118</v>
      </c>
      <c r="W93">
        <v>4.0518247077047951</v>
      </c>
      <c r="X93">
        <v>7.4251529530266343</v>
      </c>
      <c r="Y93">
        <v>5.9205633704600498</v>
      </c>
      <c r="Z93">
        <v>6.2892181694915275</v>
      </c>
      <c r="AA93">
        <v>6.5449781643260705</v>
      </c>
      <c r="AB93">
        <v>26.32273576528334</v>
      </c>
      <c r="AC93" t="s">
        <v>237</v>
      </c>
      <c r="AD93" t="s">
        <v>237</v>
      </c>
      <c r="AE93" t="s">
        <v>243</v>
      </c>
      <c r="AF93">
        <v>9.0842639413305566</v>
      </c>
      <c r="AG93">
        <v>22.547410736622354</v>
      </c>
      <c r="AH93">
        <v>67.123355927252717</v>
      </c>
      <c r="AI93">
        <v>13.533685579094026</v>
      </c>
      <c r="AJ93">
        <v>33.591006327304164</v>
      </c>
      <c r="AK93">
        <v>1.13141608253236</v>
      </c>
      <c r="AL93">
        <v>1.5262230147332601</v>
      </c>
      <c r="AM93">
        <v>1.82687366153121</v>
      </c>
      <c r="AN93">
        <v>1.2727748964128001</v>
      </c>
      <c r="AO93">
        <v>1.55352803505417</v>
      </c>
      <c r="AQ93" t="s">
        <v>237</v>
      </c>
    </row>
    <row r="94" spans="1:43" x14ac:dyDescent="0.2">
      <c r="C94" s="25" t="s">
        <v>253</v>
      </c>
      <c r="D94" s="25" t="s">
        <v>25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FA92E2-91C2-40F8-8637-BAD240859F3A}">
  <dimension ref="A1:BH93"/>
  <sheetViews>
    <sheetView tabSelected="1" topLeftCell="T1" workbookViewId="0">
      <pane ySplit="1" topLeftCell="A2" activePane="bottomLeft" state="frozen"/>
      <selection activeCell="F1" sqref="F1"/>
      <selection pane="bottomLeft" activeCell="AL12" sqref="AL12"/>
    </sheetView>
  </sheetViews>
  <sheetFormatPr baseColWidth="10" defaultColWidth="8.83203125" defaultRowHeight="15" x14ac:dyDescent="0.2"/>
  <cols>
    <col min="1" max="1" width="15" customWidth="1"/>
    <col min="2" max="2" width="31.1640625" customWidth="1"/>
    <col min="3" max="3" width="14.83203125" style="8"/>
    <col min="4" max="4" width="25.83203125" customWidth="1"/>
    <col min="5" max="5" width="20.5" customWidth="1"/>
    <col min="6" max="6" width="18" customWidth="1"/>
    <col min="7" max="7" width="14.1640625" customWidth="1"/>
    <col min="8" max="8" width="14.83203125" customWidth="1"/>
    <col min="9" max="9" width="17.1640625" customWidth="1"/>
    <col min="10" max="10" width="12.1640625" customWidth="1"/>
    <col min="11" max="11" width="11.5" customWidth="1"/>
    <col min="12" max="12" width="19.5" customWidth="1"/>
    <col min="13" max="13" width="13.5" customWidth="1"/>
    <col min="14" max="14" width="11.1640625" customWidth="1"/>
    <col min="15" max="15" width="28.6640625" customWidth="1"/>
    <col min="16" max="16" width="27.1640625" customWidth="1"/>
    <col min="17" max="17" width="26" customWidth="1"/>
    <col min="18" max="18" width="31.33203125" customWidth="1"/>
    <col min="19" max="19" width="34.1640625" customWidth="1"/>
    <col min="20" max="20" width="32.83203125" style="22" customWidth="1"/>
    <col min="21" max="21" width="20.33203125" customWidth="1"/>
    <col min="22" max="22" width="13.5" customWidth="1"/>
    <col min="23" max="23" width="15.83203125" customWidth="1"/>
    <col min="24" max="24" width="16" customWidth="1"/>
    <col min="25" max="25" width="21.6640625" customWidth="1"/>
    <col min="26" max="26" width="14.83203125" customWidth="1"/>
    <col min="27" max="27" width="20.5" customWidth="1"/>
    <col min="28" max="28" width="19.83203125" customWidth="1"/>
    <col min="29" max="29" width="16.1640625" customWidth="1"/>
    <col min="30" max="30" width="17.33203125" customWidth="1"/>
    <col min="31" max="31" width="19" customWidth="1"/>
    <col min="32" max="32" width="16.33203125" customWidth="1"/>
    <col min="33" max="33" width="32.1640625" customWidth="1"/>
    <col min="34" max="34" width="29.5" customWidth="1"/>
    <col min="35" max="35" width="27.5" customWidth="1"/>
    <col min="36" max="36" width="36" customWidth="1"/>
    <col min="37" max="37" width="33.33203125" customWidth="1"/>
    <col min="38" max="38" width="45.83203125" style="22" customWidth="1"/>
    <col min="39" max="39" width="29.5" customWidth="1"/>
    <col min="40" max="40" width="52" customWidth="1"/>
    <col min="41" max="41" width="20.5" customWidth="1"/>
    <col min="42" max="42" width="20.83203125" customWidth="1"/>
    <col min="43" max="44" width="18.5" customWidth="1"/>
    <col min="45" max="45" width="17.83203125" customWidth="1"/>
    <col min="49" max="49" width="16.33203125" customWidth="1"/>
    <col min="50" max="50" width="15.33203125" customWidth="1"/>
    <col min="51" max="51" width="15.1640625" customWidth="1"/>
    <col min="52" max="52" width="18.1640625" customWidth="1"/>
    <col min="53" max="53" width="33.5" customWidth="1"/>
    <col min="54" max="54" width="28.5" customWidth="1"/>
    <col min="55" max="55" width="29.5" customWidth="1"/>
    <col min="56" max="56" width="35.5" customWidth="1"/>
    <col min="57" max="58" width="37" customWidth="1"/>
    <col min="59" max="59" width="31.5" customWidth="1"/>
    <col min="60" max="60" width="39.5" customWidth="1"/>
  </cols>
  <sheetData>
    <row r="1" spans="1:60" s="1" customFormat="1" x14ac:dyDescent="0.2">
      <c r="A1" s="10" t="s">
        <v>46</v>
      </c>
      <c r="B1" s="10" t="s">
        <v>156</v>
      </c>
      <c r="C1" s="11" t="s">
        <v>139</v>
      </c>
      <c r="D1" s="10" t="s">
        <v>38</v>
      </c>
      <c r="E1" s="10" t="s">
        <v>2</v>
      </c>
      <c r="F1" s="12" t="s">
        <v>14</v>
      </c>
      <c r="G1" s="13" t="s">
        <v>3</v>
      </c>
      <c r="H1" s="13" t="s">
        <v>4</v>
      </c>
      <c r="I1" s="13" t="s">
        <v>12</v>
      </c>
      <c r="J1" s="13" t="s">
        <v>5</v>
      </c>
      <c r="K1" s="13" t="s">
        <v>6</v>
      </c>
      <c r="L1" s="13" t="s">
        <v>13</v>
      </c>
      <c r="M1" s="13" t="s">
        <v>8</v>
      </c>
      <c r="N1" s="13" t="s">
        <v>9</v>
      </c>
      <c r="O1" s="13" t="s">
        <v>161</v>
      </c>
      <c r="P1" s="13" t="s">
        <v>164</v>
      </c>
      <c r="Q1" s="13" t="s">
        <v>157</v>
      </c>
      <c r="R1" s="13" t="s">
        <v>1</v>
      </c>
      <c r="S1" s="13" t="s">
        <v>39</v>
      </c>
      <c r="T1" s="24" t="s">
        <v>11</v>
      </c>
      <c r="U1" s="14" t="s">
        <v>15</v>
      </c>
      <c r="V1" s="15" t="s">
        <v>16</v>
      </c>
      <c r="W1" s="15" t="s">
        <v>17</v>
      </c>
      <c r="X1" s="15" t="s">
        <v>40</v>
      </c>
      <c r="Y1" s="15" t="s">
        <v>18</v>
      </c>
      <c r="Z1" s="15" t="s">
        <v>19</v>
      </c>
      <c r="AA1" s="15" t="s">
        <v>20</v>
      </c>
      <c r="AB1" s="15" t="s">
        <v>21</v>
      </c>
      <c r="AC1" s="15" t="s">
        <v>41</v>
      </c>
      <c r="AD1" s="15" t="s">
        <v>22</v>
      </c>
      <c r="AE1" s="15" t="s">
        <v>23</v>
      </c>
      <c r="AF1" s="15" t="s">
        <v>24</v>
      </c>
      <c r="AG1" s="15" t="s">
        <v>160</v>
      </c>
      <c r="AH1" s="15" t="s">
        <v>165</v>
      </c>
      <c r="AI1" s="15" t="s">
        <v>158</v>
      </c>
      <c r="AJ1" s="15" t="s">
        <v>25</v>
      </c>
      <c r="AK1" s="15" t="s">
        <v>42</v>
      </c>
      <c r="AL1" s="21" t="s">
        <v>188</v>
      </c>
      <c r="AM1" s="15" t="s">
        <v>11</v>
      </c>
      <c r="AN1" s="15" t="s">
        <v>36</v>
      </c>
      <c r="AO1" s="18" t="s">
        <v>26</v>
      </c>
      <c r="AP1" s="19" t="s">
        <v>27</v>
      </c>
      <c r="AQ1" s="19" t="s">
        <v>28</v>
      </c>
      <c r="AR1" s="19" t="s">
        <v>29</v>
      </c>
      <c r="AS1" s="19" t="s">
        <v>43</v>
      </c>
      <c r="AT1" s="19" t="s">
        <v>44</v>
      </c>
      <c r="AU1" s="19" t="s">
        <v>45</v>
      </c>
      <c r="AV1" s="19" t="s">
        <v>30</v>
      </c>
      <c r="AW1" s="19" t="s">
        <v>7</v>
      </c>
      <c r="AX1" s="19" t="s">
        <v>31</v>
      </c>
      <c r="AY1" s="19" t="s">
        <v>32</v>
      </c>
      <c r="AZ1" s="19" t="s">
        <v>33</v>
      </c>
      <c r="BA1" s="19" t="s">
        <v>163</v>
      </c>
      <c r="BB1" s="19" t="s">
        <v>166</v>
      </c>
      <c r="BC1" s="19" t="s">
        <v>159</v>
      </c>
      <c r="BD1" s="19" t="s">
        <v>37</v>
      </c>
      <c r="BE1" s="19" t="s">
        <v>10</v>
      </c>
      <c r="BF1" s="19" t="s">
        <v>162</v>
      </c>
      <c r="BG1" s="19" t="s">
        <v>187</v>
      </c>
      <c r="BH1" s="19" t="s">
        <v>34</v>
      </c>
    </row>
    <row r="2" spans="1:60" ht="16" x14ac:dyDescent="0.2">
      <c r="A2" t="s">
        <v>48</v>
      </c>
      <c r="B2" t="s">
        <v>140</v>
      </c>
      <c r="C2" s="7" t="s">
        <v>141</v>
      </c>
      <c r="D2" t="s">
        <v>143</v>
      </c>
      <c r="E2" s="2">
        <v>1.332627390578873</v>
      </c>
      <c r="F2" s="4">
        <v>0.01</v>
      </c>
      <c r="G2">
        <v>1.9833E-2</v>
      </c>
      <c r="H2">
        <f t="shared" ref="H2:H33" si="0">((G2)*1000*0.2)/(13.8*F2*$E2)</f>
        <v>21.569028570232099</v>
      </c>
      <c r="I2">
        <v>0.01</v>
      </c>
      <c r="J2">
        <v>2.5159000000000001E-2</v>
      </c>
      <c r="K2">
        <f t="shared" ref="K2:K33" si="1">((J2)*1000*0.2)/(13.8*F2*$E2)</f>
        <v>27.361225724724925</v>
      </c>
      <c r="L2">
        <v>0.01</v>
      </c>
      <c r="M2">
        <v>2.2466E-2</v>
      </c>
      <c r="N2">
        <f t="shared" ref="N2:N33" si="2">((M2)*1000*0.2)/(13.8*F2*$E2)</f>
        <v>24.432501177776153</v>
      </c>
      <c r="O2">
        <f t="shared" ref="O2:O33" si="3">AVERAGE(H2,K2,N2)</f>
        <v>24.454251824244391</v>
      </c>
      <c r="P2">
        <f t="shared" ref="P2:P33" si="4">STDEV(H2,K2,N2)</f>
        <v>2.8961598345214021</v>
      </c>
      <c r="Q2">
        <f t="shared" ref="Q2:Q33" si="5">P2/O2*100</f>
        <v>11.843174983787877</v>
      </c>
      <c r="T2" s="22">
        <v>24.454251824244391</v>
      </c>
      <c r="U2" s="4">
        <v>5.6000000000000001E-2</v>
      </c>
      <c r="V2">
        <v>-7.8829999999999994E-3</v>
      </c>
      <c r="W2">
        <v>-3.2206000000000001E-3</v>
      </c>
      <c r="X2">
        <v>2.0153527570431011</v>
      </c>
      <c r="Y2">
        <v>5.6000000000000001E-2</v>
      </c>
      <c r="Z2">
        <v>-8.5398999999999996E-3</v>
      </c>
      <c r="AA2">
        <v>-3.6451000000000001E-3</v>
      </c>
      <c r="AB2">
        <v>2.1158091702073119</v>
      </c>
      <c r="AC2">
        <v>5.6000000000000001E-2</v>
      </c>
      <c r="AD2">
        <v>-8.3505999999999997E-3</v>
      </c>
      <c r="AE2">
        <v>-3.8885999999999999E-3</v>
      </c>
      <c r="AF2">
        <v>1.9287285522319659</v>
      </c>
      <c r="AG2">
        <v>2.0199634931607933</v>
      </c>
      <c r="AH2">
        <v>9.3625496373421546E-2</v>
      </c>
      <c r="AI2">
        <v>4.6350093301398472</v>
      </c>
      <c r="AL2" s="22">
        <f>AG2</f>
        <v>2.0199634931607933</v>
      </c>
      <c r="AM2">
        <v>24.454251824244391</v>
      </c>
      <c r="AN2">
        <v>8.2601729452960182</v>
      </c>
      <c r="AO2" s="4">
        <v>1.4E-2</v>
      </c>
      <c r="AP2">
        <v>-4.8773000000000002E-4</v>
      </c>
      <c r="AQ2">
        <v>-1.6167000000000001E-2</v>
      </c>
      <c r="AR2">
        <v>9.0854686667404252</v>
      </c>
      <c r="AS2">
        <v>1.4E-2</v>
      </c>
      <c r="AT2">
        <v>-4.6596000000000002E-4</v>
      </c>
      <c r="AU2">
        <v>-1.5176E-2</v>
      </c>
      <c r="AV2">
        <v>8.5238411932761089</v>
      </c>
      <c r="AW2">
        <v>1.4E-2</v>
      </c>
      <c r="AX2">
        <v>-5.5323999999999998E-4</v>
      </c>
      <c r="AY2">
        <v>-1.5796000000000001E-2</v>
      </c>
      <c r="AZ2">
        <v>8.8325297271265981</v>
      </c>
      <c r="BA2">
        <v>8.8139465290477101</v>
      </c>
      <c r="BB2">
        <v>0.28127452102102529</v>
      </c>
      <c r="BC2">
        <v>3.1912437872642188</v>
      </c>
      <c r="BF2">
        <f t="shared" ref="BF2:BF19" si="6">BA2</f>
        <v>8.8139465290477101</v>
      </c>
      <c r="BG2">
        <v>24.454251824244391</v>
      </c>
      <c r="BH2">
        <v>36.042593297863249</v>
      </c>
    </row>
    <row r="3" spans="1:60" ht="16" x14ac:dyDescent="0.2">
      <c r="A3" t="s">
        <v>50</v>
      </c>
      <c r="B3" t="s">
        <v>140</v>
      </c>
      <c r="C3" s="7" t="s">
        <v>141</v>
      </c>
      <c r="D3" t="s">
        <v>146</v>
      </c>
      <c r="E3" s="2">
        <v>1.2087665254781157</v>
      </c>
      <c r="F3" s="4">
        <v>0.01</v>
      </c>
      <c r="G3">
        <v>1.3022000000000001E-2</v>
      </c>
      <c r="H3">
        <f t="shared" si="0"/>
        <v>15.612993386502927</v>
      </c>
      <c r="I3">
        <v>0.01</v>
      </c>
      <c r="J3">
        <v>1.3821E-2</v>
      </c>
      <c r="K3">
        <f t="shared" si="1"/>
        <v>16.570970787502453</v>
      </c>
      <c r="L3">
        <v>0.01</v>
      </c>
      <c r="M3">
        <v>2.5198999999999999E-2</v>
      </c>
      <c r="N3" s="16">
        <f t="shared" si="2"/>
        <v>30.21285673064715</v>
      </c>
      <c r="O3">
        <f t="shared" si="3"/>
        <v>20.798940301550843</v>
      </c>
      <c r="P3">
        <f t="shared" si="4"/>
        <v>8.1667494804061036</v>
      </c>
      <c r="Q3">
        <f t="shared" si="5"/>
        <v>39.26521910251919</v>
      </c>
      <c r="R3">
        <f>AVERAGE(H3,K3)</f>
        <v>16.091982087002691</v>
      </c>
      <c r="S3">
        <f>(ABS(H3-K3)/R3)*100</f>
        <v>5.9531348955034815</v>
      </c>
      <c r="T3" s="22">
        <v>16.091982087002691</v>
      </c>
      <c r="U3" s="4">
        <v>5.6000000000000001E-2</v>
      </c>
      <c r="V3">
        <v>-5.2153E-3</v>
      </c>
      <c r="W3">
        <v>-2.3923999999999998E-3</v>
      </c>
      <c r="X3">
        <v>1.3452510768387613</v>
      </c>
      <c r="Y3">
        <v>5.6000000000000001E-2</v>
      </c>
      <c r="Z3">
        <v>-4.7803999999999998E-3</v>
      </c>
      <c r="AA3">
        <v>-2.5029000000000002E-3</v>
      </c>
      <c r="AB3">
        <v>1.085341077438194</v>
      </c>
      <c r="AC3">
        <v>5.6000000000000001E-2</v>
      </c>
      <c r="AD3">
        <v>-4.7104E-3</v>
      </c>
      <c r="AE3">
        <v>-7.0101E-3</v>
      </c>
      <c r="AF3" s="16">
        <v>-1.0959204723532889</v>
      </c>
      <c r="AG3">
        <v>0.44489056064122212</v>
      </c>
      <c r="AH3">
        <v>1.3406947010767627</v>
      </c>
      <c r="AI3">
        <v>301.35382039673203</v>
      </c>
      <c r="AJ3">
        <v>1.21529607713848</v>
      </c>
      <c r="AK3">
        <v>21.386557917026153</v>
      </c>
      <c r="AL3" s="22">
        <f>AJ3</f>
        <v>1.21529607713848</v>
      </c>
      <c r="AM3">
        <v>16.091982087002691</v>
      </c>
      <c r="AN3">
        <v>7.552183879946389</v>
      </c>
      <c r="AO3" s="4">
        <v>1.4E-2</v>
      </c>
      <c r="AP3">
        <v>-9.0514000000000002E-4</v>
      </c>
      <c r="AQ3">
        <v>-9.1331999999999993E-3</v>
      </c>
      <c r="AR3">
        <v>5.2563618794796918</v>
      </c>
      <c r="AS3">
        <v>1.4E-2</v>
      </c>
      <c r="AT3">
        <v>-2.5839999999999999E-4</v>
      </c>
      <c r="AU3">
        <v>-8.3622999999999996E-3</v>
      </c>
      <c r="AV3">
        <v>5.1770442893118762</v>
      </c>
      <c r="AW3">
        <v>1.4E-2</v>
      </c>
      <c r="AX3">
        <v>-5.7083000000000004E-4</v>
      </c>
      <c r="AY3">
        <v>-8.7291000000000001E-3</v>
      </c>
      <c r="AZ3">
        <v>5.2117776766944814</v>
      </c>
      <c r="BA3">
        <v>5.2150612818286826</v>
      </c>
      <c r="BB3">
        <v>3.9760615871932942E-2</v>
      </c>
      <c r="BC3">
        <v>0.76241895776900093</v>
      </c>
      <c r="BF3">
        <f t="shared" si="6"/>
        <v>5.2150612818286826</v>
      </c>
      <c r="BG3">
        <v>16.091982087002691</v>
      </c>
      <c r="BH3">
        <v>32.407824304259123</v>
      </c>
    </row>
    <row r="4" spans="1:60" ht="16" x14ac:dyDescent="0.2">
      <c r="A4" t="s">
        <v>60</v>
      </c>
      <c r="B4" t="s">
        <v>140</v>
      </c>
      <c r="C4" s="7" t="s">
        <v>141</v>
      </c>
      <c r="D4" t="s">
        <v>142</v>
      </c>
      <c r="E4" s="2">
        <v>0.57066666666666666</v>
      </c>
      <c r="F4" s="4">
        <v>0.01</v>
      </c>
      <c r="G4">
        <v>2.1385999999999999E-2</v>
      </c>
      <c r="H4" s="16">
        <f t="shared" si="0"/>
        <v>54.312271434376264</v>
      </c>
      <c r="I4">
        <v>0.01</v>
      </c>
      <c r="J4">
        <v>1.2536E-2</v>
      </c>
      <c r="K4">
        <f t="shared" si="1"/>
        <v>31.836651767574157</v>
      </c>
      <c r="L4">
        <v>0.01</v>
      </c>
      <c r="M4">
        <v>1.1492E-2</v>
      </c>
      <c r="N4">
        <f t="shared" si="2"/>
        <v>29.185290532303945</v>
      </c>
      <c r="O4">
        <f t="shared" si="3"/>
        <v>38.444737911418123</v>
      </c>
      <c r="P4">
        <f t="shared" si="4"/>
        <v>13.805484206525444</v>
      </c>
      <c r="Q4">
        <f t="shared" si="5"/>
        <v>35.909944914529383</v>
      </c>
      <c r="R4">
        <f>AVERAGE(K4,N4)</f>
        <v>30.510971149939053</v>
      </c>
      <c r="S4">
        <f>(ABS(K4-N4)/R4)*100</f>
        <v>8.6898618278674746</v>
      </c>
      <c r="T4" s="22">
        <v>30.510971149939028</v>
      </c>
      <c r="U4" s="4">
        <v>5.6000000000000001E-2</v>
      </c>
      <c r="V4">
        <v>-7.267E-3</v>
      </c>
      <c r="W4">
        <v>-4.7602E-3</v>
      </c>
      <c r="X4">
        <v>2.5303899823420473</v>
      </c>
      <c r="Y4">
        <v>5.6000000000000001E-2</v>
      </c>
      <c r="Z4">
        <v>-7.5261E-3</v>
      </c>
      <c r="AA4">
        <v>-4.9541999999999997E-3</v>
      </c>
      <c r="AB4">
        <v>2.5961025991644777</v>
      </c>
      <c r="AC4">
        <v>5.6000000000000001E-2</v>
      </c>
      <c r="AD4">
        <v>-7.8743000000000007E-3</v>
      </c>
      <c r="AE4">
        <v>-3.9639000000000002E-3</v>
      </c>
      <c r="AF4" s="16">
        <v>3.9471984150910897</v>
      </c>
      <c r="AG4">
        <v>3.0245636655325381</v>
      </c>
      <c r="AH4">
        <v>0.79970038003125932</v>
      </c>
      <c r="AI4">
        <v>26.440190006397344</v>
      </c>
      <c r="AJ4">
        <v>2.5632462907532627</v>
      </c>
      <c r="AK4">
        <v>2.1726312979052591</v>
      </c>
      <c r="AL4" s="22">
        <f>AJ4</f>
        <v>2.5632462907532627</v>
      </c>
      <c r="AM4">
        <v>30.510971149939028</v>
      </c>
      <c r="AN4">
        <v>8.4010642537623212</v>
      </c>
      <c r="AO4" s="4">
        <v>1.4E-2</v>
      </c>
      <c r="AP4">
        <v>-3.0654E-4</v>
      </c>
      <c r="AQ4">
        <v>-1.1688E-2</v>
      </c>
      <c r="AR4">
        <v>15.400885865839138</v>
      </c>
      <c r="AS4">
        <v>1.4E-2</v>
      </c>
      <c r="AT4">
        <v>-3.6445E-4</v>
      </c>
      <c r="AU4">
        <v>-1.1185E-2</v>
      </c>
      <c r="AV4">
        <v>14.641887381373365</v>
      </c>
      <c r="AW4">
        <v>1.4E-2</v>
      </c>
      <c r="AX4">
        <v>-4.0845999999999998E-4</v>
      </c>
      <c r="AY4">
        <v>-1.1254999999999999E-2</v>
      </c>
      <c r="AZ4">
        <v>14.677055894345614</v>
      </c>
      <c r="BA4">
        <v>14.906609713852705</v>
      </c>
      <c r="BB4">
        <v>0.42841672690623994</v>
      </c>
      <c r="BC4">
        <v>2.8740051234326778</v>
      </c>
      <c r="BF4">
        <f t="shared" si="6"/>
        <v>14.906609713852705</v>
      </c>
      <c r="BG4">
        <v>30.510971149939028</v>
      </c>
      <c r="BH4">
        <v>48.856556025692065</v>
      </c>
    </row>
    <row r="5" spans="1:60" x14ac:dyDescent="0.2">
      <c r="A5" t="s">
        <v>63</v>
      </c>
      <c r="B5" t="s">
        <v>150</v>
      </c>
      <c r="C5" s="8">
        <v>200624</v>
      </c>
      <c r="D5" t="s">
        <v>152</v>
      </c>
      <c r="E5">
        <v>1.1960897067280045</v>
      </c>
      <c r="F5" s="4">
        <v>0.01</v>
      </c>
      <c r="G5">
        <v>2.3650000000000001E-2</v>
      </c>
      <c r="H5">
        <f t="shared" si="0"/>
        <v>28.656180323299889</v>
      </c>
      <c r="I5">
        <v>0.01</v>
      </c>
      <c r="J5">
        <v>2.0111E-2</v>
      </c>
      <c r="K5">
        <f t="shared" si="1"/>
        <v>24.368052536231886</v>
      </c>
      <c r="L5">
        <v>0.01</v>
      </c>
      <c r="M5">
        <v>2.2953999999999999E-2</v>
      </c>
      <c r="N5">
        <f t="shared" si="2"/>
        <v>27.812852564102563</v>
      </c>
      <c r="O5">
        <f t="shared" si="3"/>
        <v>26.945695141211445</v>
      </c>
      <c r="P5">
        <f t="shared" si="4"/>
        <v>2.271779363541397</v>
      </c>
      <c r="Q5">
        <f t="shared" si="5"/>
        <v>8.4309547467078652</v>
      </c>
      <c r="T5" s="22">
        <v>26.945695141211445</v>
      </c>
      <c r="U5" s="4">
        <v>5.6000000000000001E-2</v>
      </c>
      <c r="V5">
        <v>-6.9194E-3</v>
      </c>
      <c r="W5">
        <v>-3.9379999999999997E-3</v>
      </c>
      <c r="X5">
        <v>1.4358423985288906</v>
      </c>
      <c r="Y5">
        <v>5.6000000000000001E-2</v>
      </c>
      <c r="Z5">
        <v>-5.4181000000000003E-3</v>
      </c>
      <c r="AA5">
        <v>-5.1297000000000001E-3</v>
      </c>
      <c r="AB5" s="16">
        <v>0.13889345533498776</v>
      </c>
      <c r="AC5">
        <v>5.6000000000000001E-2</v>
      </c>
      <c r="AD5">
        <v>-6.5998999999999997E-3</v>
      </c>
      <c r="AE5">
        <v>-4.0285E-3</v>
      </c>
      <c r="AF5">
        <v>1.2383863767281107</v>
      </c>
      <c r="AG5">
        <v>0.93770741019732962</v>
      </c>
      <c r="AH5">
        <v>0.69880256224377091</v>
      </c>
      <c r="AI5" s="6">
        <v>74.522452808250279</v>
      </c>
      <c r="AJ5" s="5">
        <v>1.3371143876285005</v>
      </c>
      <c r="AK5" s="5">
        <v>14.767324592998133</v>
      </c>
      <c r="AL5" s="22">
        <f>AJ5</f>
        <v>1.3371143876285005</v>
      </c>
      <c r="AM5" s="5">
        <v>26.945695141211445</v>
      </c>
      <c r="AN5">
        <v>4.9622560509989704</v>
      </c>
      <c r="AO5" s="9">
        <v>1.4E-2</v>
      </c>
      <c r="AP5" s="5">
        <v>-4.1213000000000003E-4</v>
      </c>
      <c r="AQ5" s="5">
        <v>-1.3058999999999999E-2</v>
      </c>
      <c r="AR5" s="5">
        <v>8.1648748626373635</v>
      </c>
      <c r="AS5" s="5">
        <v>1.4E-2</v>
      </c>
      <c r="AT5" s="5">
        <v>-1.651E-4</v>
      </c>
      <c r="AU5" s="5">
        <v>-1.2132E-2</v>
      </c>
      <c r="AV5" s="5">
        <v>7.7258832417582415</v>
      </c>
      <c r="AW5" s="5">
        <v>1.4E-2</v>
      </c>
      <c r="AX5" s="5">
        <v>-2.354E-4</v>
      </c>
      <c r="AY5" s="5">
        <v>-1.2749E-2</v>
      </c>
      <c r="AZ5" s="5">
        <v>8.078835164835164</v>
      </c>
      <c r="BA5" s="5">
        <v>7.9898644230769236</v>
      </c>
      <c r="BB5" s="5">
        <v>0.23262685886904463</v>
      </c>
      <c r="BC5" s="5">
        <v>2.9115244834086837</v>
      </c>
      <c r="BD5" s="5"/>
      <c r="BE5" s="5"/>
      <c r="BF5">
        <f t="shared" si="6"/>
        <v>7.9898644230769236</v>
      </c>
      <c r="BG5" s="5">
        <v>26.945695141211445</v>
      </c>
      <c r="BH5" s="5">
        <v>29.651728712899367</v>
      </c>
    </row>
    <row r="6" spans="1:60" ht="16" x14ac:dyDescent="0.2">
      <c r="A6" t="s">
        <v>65</v>
      </c>
      <c r="B6" t="s">
        <v>144</v>
      </c>
      <c r="C6" s="8">
        <v>190624</v>
      </c>
      <c r="D6" t="s">
        <v>149</v>
      </c>
      <c r="E6" s="2">
        <v>1.5982175670709298</v>
      </c>
      <c r="F6" s="4">
        <v>0.01</v>
      </c>
      <c r="G6">
        <v>3.1725999999999997E-2</v>
      </c>
      <c r="H6">
        <f t="shared" si="0"/>
        <v>28.769368509191793</v>
      </c>
      <c r="I6">
        <v>0.01</v>
      </c>
      <c r="J6">
        <v>3.1053999999999998E-2</v>
      </c>
      <c r="K6">
        <f t="shared" si="1"/>
        <v>28.159994001274729</v>
      </c>
      <c r="L6">
        <v>0.01</v>
      </c>
      <c r="M6">
        <v>3.2217999999999997E-2</v>
      </c>
      <c r="N6">
        <f t="shared" si="2"/>
        <v>29.215517702488221</v>
      </c>
      <c r="O6">
        <f t="shared" si="3"/>
        <v>28.714960070984915</v>
      </c>
      <c r="P6">
        <f t="shared" si="4"/>
        <v>0.52986109459644326</v>
      </c>
      <c r="Q6">
        <f t="shared" si="5"/>
        <v>1.8452440584510592</v>
      </c>
      <c r="T6" s="22">
        <v>28.714960070984915</v>
      </c>
      <c r="U6" s="4">
        <v>5.6000000000000001E-2</v>
      </c>
      <c r="V6">
        <v>-2.2227999999999999E-4</v>
      </c>
      <c r="W6">
        <v>-9.1909999999999995E-3</v>
      </c>
      <c r="X6">
        <v>-3.2325469763942447</v>
      </c>
      <c r="Y6">
        <v>5.6000000000000001E-2</v>
      </c>
      <c r="Z6">
        <v>-6.7130000000000002E-3</v>
      </c>
      <c r="AA6">
        <v>-4.7130999999999996E-3</v>
      </c>
      <c r="AB6">
        <v>0.72081308125249233</v>
      </c>
      <c r="AC6">
        <v>5.6000000000000001E-2</v>
      </c>
      <c r="AD6" t="s">
        <v>35</v>
      </c>
      <c r="AE6" t="s">
        <v>35</v>
      </c>
      <c r="AF6" t="s">
        <v>35</v>
      </c>
      <c r="AI6" s="6"/>
      <c r="AJ6" s="5">
        <f>AVERAGE(AB6,X6)</f>
        <v>-1.2558669475708761</v>
      </c>
      <c r="AK6" s="3">
        <f>(ABS(AB6-X6)/AJ6)*100</f>
        <v>-314.79131330698749</v>
      </c>
      <c r="AL6" s="23" t="s">
        <v>0</v>
      </c>
      <c r="AM6" s="5">
        <v>28.714960070984915</v>
      </c>
      <c r="AO6" s="9">
        <v>1.4E-2</v>
      </c>
      <c r="AP6" s="5">
        <v>7.8974000000000004E-4</v>
      </c>
      <c r="AQ6" s="5">
        <v>-1.7565000000000001E-2</v>
      </c>
      <c r="AR6" s="5">
        <v>8.8683447695550015</v>
      </c>
      <c r="AS6" s="5">
        <v>1.4E-2</v>
      </c>
      <c r="AT6" s="5">
        <v>5.4622999999999998E-4</v>
      </c>
      <c r="AU6" s="5">
        <v>-1.5633999999999999E-2</v>
      </c>
      <c r="AV6" s="5">
        <v>7.8177003918713597</v>
      </c>
      <c r="AW6" s="5">
        <v>1.4E-2</v>
      </c>
      <c r="AX6" s="5">
        <v>7.7192000000000005E-4</v>
      </c>
      <c r="AY6" s="5">
        <v>-1.6299000000000001E-2</v>
      </c>
      <c r="AZ6" s="5">
        <v>8.2480495007552221</v>
      </c>
      <c r="BA6" s="5">
        <v>8.3113648873938608</v>
      </c>
      <c r="BB6" s="5">
        <v>0.5281761360838465</v>
      </c>
      <c r="BC6" s="5">
        <v>6.3548664177282097</v>
      </c>
      <c r="BD6" s="5"/>
      <c r="BE6" s="5"/>
      <c r="BF6">
        <f t="shared" si="6"/>
        <v>8.3113648873938608</v>
      </c>
      <c r="BG6" s="5">
        <v>28.714960070984915</v>
      </c>
      <c r="BH6" s="5">
        <v>28.944372086354019</v>
      </c>
    </row>
    <row r="7" spans="1:60" x14ac:dyDescent="0.2">
      <c r="A7" t="s">
        <v>66</v>
      </c>
      <c r="B7" t="s">
        <v>150</v>
      </c>
      <c r="C7" s="8">
        <v>200624</v>
      </c>
      <c r="D7" t="s">
        <v>153</v>
      </c>
      <c r="E7">
        <v>2.9547960308710031</v>
      </c>
      <c r="F7" s="4">
        <v>0.01</v>
      </c>
      <c r="G7">
        <v>4.5470999999999998E-2</v>
      </c>
      <c r="H7">
        <f t="shared" si="0"/>
        <v>22.302723880597011</v>
      </c>
      <c r="I7">
        <v>0.01</v>
      </c>
      <c r="J7">
        <v>4.7701E-2</v>
      </c>
      <c r="K7">
        <f t="shared" si="1"/>
        <v>23.396499567380491</v>
      </c>
      <c r="L7">
        <v>0.01</v>
      </c>
      <c r="M7">
        <v>5.1026000000000002E-2</v>
      </c>
      <c r="N7">
        <f t="shared" si="2"/>
        <v>25.027353450140605</v>
      </c>
      <c r="O7">
        <f t="shared" si="3"/>
        <v>23.575525632706036</v>
      </c>
      <c r="P7">
        <f t="shared" si="4"/>
        <v>1.3711087928597381</v>
      </c>
      <c r="Q7">
        <f t="shared" si="5"/>
        <v>5.815814307688715</v>
      </c>
      <c r="T7" s="22">
        <v>23.575525632706036</v>
      </c>
      <c r="U7" s="4">
        <v>5.6000000000000001E-2</v>
      </c>
      <c r="V7">
        <v>-1.4858E-2</v>
      </c>
      <c r="W7">
        <v>-8.2039000000000001E-3</v>
      </c>
      <c r="X7">
        <v>1.2972153990989754</v>
      </c>
      <c r="Y7">
        <v>5.6000000000000001E-2</v>
      </c>
      <c r="Z7">
        <v>-1.4001E-2</v>
      </c>
      <c r="AA7">
        <v>-6.6109999999999997E-3</v>
      </c>
      <c r="AB7">
        <v>1.4406789497214392</v>
      </c>
      <c r="AC7">
        <v>5.6000000000000001E-2</v>
      </c>
      <c r="AD7">
        <v>-1.4166E-2</v>
      </c>
      <c r="AE7">
        <v>-8.5713000000000004E-3</v>
      </c>
      <c r="AF7">
        <v>1.0906855913405327</v>
      </c>
      <c r="AG7">
        <v>1.2761933133869825</v>
      </c>
      <c r="AH7">
        <v>0.17594113729724473</v>
      </c>
      <c r="AI7" s="6">
        <v>13.786401750554681</v>
      </c>
      <c r="AJ7" s="5"/>
      <c r="AK7" s="5"/>
      <c r="AL7" s="22">
        <f>AG7</f>
        <v>1.2761933133869825</v>
      </c>
      <c r="AM7" s="5">
        <v>23.575525632706036</v>
      </c>
      <c r="AN7">
        <v>5.4132125547034899</v>
      </c>
      <c r="AO7" s="9">
        <v>1.4E-2</v>
      </c>
      <c r="AP7" s="5">
        <v>-3.4397999999999998E-5</v>
      </c>
      <c r="AQ7" s="5">
        <v>-2.3279999999999999E-2</v>
      </c>
      <c r="AR7" s="5">
        <v>6.0749613939952747</v>
      </c>
      <c r="AS7" s="5">
        <v>1.4E-2</v>
      </c>
      <c r="AT7" s="5">
        <v>-6.7781000000000004E-6</v>
      </c>
      <c r="AU7" s="5">
        <v>-2.2537000000000001E-2</v>
      </c>
      <c r="AV7" s="5">
        <v>5.8880053199158651</v>
      </c>
      <c r="AW7" s="5">
        <v>1.4E-2</v>
      </c>
      <c r="AX7" s="5">
        <v>5.1279000000000002E-5</v>
      </c>
      <c r="AY7" s="5">
        <v>-2.3161999999999999E-2</v>
      </c>
      <c r="AZ7" s="5">
        <v>6.0665141626808046</v>
      </c>
      <c r="BA7" s="5">
        <v>6.0098269588639814</v>
      </c>
      <c r="BB7" s="5">
        <v>0.10558514439173704</v>
      </c>
      <c r="BC7" s="5">
        <v>1.7568749502181253</v>
      </c>
      <c r="BD7" s="5"/>
      <c r="BE7" s="5"/>
      <c r="BF7">
        <f t="shared" si="6"/>
        <v>6.0098269588639814</v>
      </c>
      <c r="BG7" s="5">
        <v>23.575525632706036</v>
      </c>
      <c r="BH7" s="5">
        <v>25.491804732135527</v>
      </c>
    </row>
    <row r="8" spans="1:60" ht="16" x14ac:dyDescent="0.2">
      <c r="A8" t="s">
        <v>68</v>
      </c>
      <c r="B8" t="s">
        <v>144</v>
      </c>
      <c r="C8" s="8">
        <v>190624</v>
      </c>
      <c r="D8" t="s">
        <v>149</v>
      </c>
      <c r="E8" s="2">
        <v>1.8665012862918042</v>
      </c>
      <c r="F8" s="4">
        <v>0.01</v>
      </c>
      <c r="G8">
        <v>3.0622E-2</v>
      </c>
      <c r="H8">
        <f t="shared" si="0"/>
        <v>23.776951278237327</v>
      </c>
      <c r="I8">
        <v>0.01</v>
      </c>
      <c r="J8">
        <v>2.8815E-2</v>
      </c>
      <c r="K8">
        <f t="shared" si="1"/>
        <v>22.373876659996363</v>
      </c>
      <c r="L8">
        <v>0.01</v>
      </c>
      <c r="M8">
        <v>3.1094E-2</v>
      </c>
      <c r="N8">
        <f t="shared" si="2"/>
        <v>24.143443375531039</v>
      </c>
      <c r="O8">
        <f t="shared" si="3"/>
        <v>23.431423771254909</v>
      </c>
      <c r="P8">
        <f t="shared" si="4"/>
        <v>0.93401473957489489</v>
      </c>
      <c r="Q8">
        <f t="shared" si="5"/>
        <v>3.9861629779438372</v>
      </c>
      <c r="T8" s="22">
        <v>23.431423771254909</v>
      </c>
      <c r="U8" s="4">
        <v>5.6000000000000001E-2</v>
      </c>
      <c r="V8">
        <v>-1.6535999999999999E-2</v>
      </c>
      <c r="W8">
        <v>-3.6524999999999999E-3</v>
      </c>
      <c r="X8">
        <v>3.976086714885712</v>
      </c>
      <c r="Y8">
        <v>5.6000000000000001E-2</v>
      </c>
      <c r="Z8">
        <v>-9.3855999999999992E-3</v>
      </c>
      <c r="AA8">
        <v>-4.0553000000000004E-3</v>
      </c>
      <c r="AB8">
        <v>1.6450293023134479</v>
      </c>
      <c r="AC8">
        <v>5.6000000000000001E-2</v>
      </c>
      <c r="AD8" t="s">
        <v>35</v>
      </c>
      <c r="AE8" t="s">
        <v>35</v>
      </c>
      <c r="AF8" t="s">
        <v>35</v>
      </c>
      <c r="AI8" s="6"/>
      <c r="AJ8" s="5">
        <v>2.81055800859958</v>
      </c>
      <c r="AK8" s="5">
        <v>82.939309754142471</v>
      </c>
      <c r="AL8" s="23" t="s">
        <v>0</v>
      </c>
      <c r="AM8" s="5">
        <v>23.431423771254909</v>
      </c>
      <c r="AO8" s="9">
        <v>1.4E-2</v>
      </c>
      <c r="AP8" s="5">
        <v>4.3142000000000001E-4</v>
      </c>
      <c r="AQ8" s="5">
        <v>-1.4328E-2</v>
      </c>
      <c r="AR8" s="5">
        <v>6.1062028753693047</v>
      </c>
      <c r="AS8" s="5">
        <v>1.4E-2</v>
      </c>
      <c r="AT8" s="5">
        <v>6.6120000000000003E-4</v>
      </c>
      <c r="AU8" s="5">
        <v>-1.2692999999999999E-2</v>
      </c>
      <c r="AV8" s="5">
        <v>5.5248413852479823</v>
      </c>
      <c r="AW8" s="5">
        <v>1.4E-2</v>
      </c>
      <c r="AX8" s="5">
        <v>4.7381000000000002E-4</v>
      </c>
      <c r="AY8" s="5">
        <v>-1.3616E-2</v>
      </c>
      <c r="AZ8" s="5">
        <v>5.82917474639296</v>
      </c>
      <c r="BA8" s="5">
        <v>5.8200730023367484</v>
      </c>
      <c r="BB8" s="5">
        <v>0.29078759749629918</v>
      </c>
      <c r="BC8" s="5">
        <v>4.9962878022242769</v>
      </c>
      <c r="BD8" s="5"/>
      <c r="BE8" s="5"/>
      <c r="BF8">
        <f t="shared" si="6"/>
        <v>5.8200730023367484</v>
      </c>
      <c r="BG8" s="5">
        <v>23.431423771254909</v>
      </c>
      <c r="BH8" s="5">
        <v>24.838750983099327</v>
      </c>
    </row>
    <row r="9" spans="1:60" x14ac:dyDescent="0.2">
      <c r="A9" t="s">
        <v>70</v>
      </c>
      <c r="B9" t="s">
        <v>150</v>
      </c>
      <c r="C9" s="8">
        <v>200624</v>
      </c>
      <c r="D9" t="s">
        <v>151</v>
      </c>
      <c r="E9">
        <v>0.97134368410964134</v>
      </c>
      <c r="F9" s="4">
        <v>0.01</v>
      </c>
      <c r="G9">
        <v>2.0382999999999998E-2</v>
      </c>
      <c r="H9">
        <f t="shared" si="0"/>
        <v>30.412077819008605</v>
      </c>
      <c r="I9">
        <v>0.01</v>
      </c>
      <c r="J9">
        <v>1.7440000000000001E-2</v>
      </c>
      <c r="K9">
        <f t="shared" si="1"/>
        <v>26.02102914995389</v>
      </c>
      <c r="L9">
        <v>0.01</v>
      </c>
      <c r="M9">
        <v>1.9363999999999999E-2</v>
      </c>
      <c r="N9">
        <f t="shared" si="2"/>
        <v>28.89169773278137</v>
      </c>
      <c r="O9">
        <f t="shared" si="3"/>
        <v>28.441601567247954</v>
      </c>
      <c r="P9">
        <f t="shared" si="4"/>
        <v>2.2298580722038586</v>
      </c>
      <c r="Q9">
        <f t="shared" si="5"/>
        <v>7.8401283659484955</v>
      </c>
      <c r="T9" s="22">
        <v>28.441601567247954</v>
      </c>
      <c r="U9" s="4">
        <v>5.6000000000000001E-2</v>
      </c>
      <c r="V9">
        <v>-4.0112999999999998E-3</v>
      </c>
      <c r="W9">
        <v>-2.7157000000000001E-3</v>
      </c>
      <c r="X9" s="16">
        <v>0.76833089694652157</v>
      </c>
      <c r="Y9">
        <v>5.6000000000000001E-2</v>
      </c>
      <c r="Z9">
        <v>-5.1450999999999997E-3</v>
      </c>
      <c r="AA9">
        <v>-2.6562000000000001E-3</v>
      </c>
      <c r="AB9">
        <v>1.4759947278559722</v>
      </c>
      <c r="AC9">
        <v>5.6000000000000001E-2</v>
      </c>
      <c r="AD9">
        <v>-5.0635000000000003E-3</v>
      </c>
      <c r="AE9">
        <v>-2.6603999999999998E-3</v>
      </c>
      <c r="AF9">
        <v>1.4251126724700425</v>
      </c>
      <c r="AG9">
        <v>1.2231460990908454</v>
      </c>
      <c r="AH9">
        <v>0.39470228903093574</v>
      </c>
      <c r="AI9" s="6">
        <v>32.269431208938641</v>
      </c>
      <c r="AJ9" s="5">
        <v>1.4505537001630073</v>
      </c>
      <c r="AK9" s="5">
        <v>3.5077677841373127</v>
      </c>
      <c r="AL9" s="22">
        <f>AJ9</f>
        <v>1.4505537001630073</v>
      </c>
      <c r="AM9" s="5">
        <v>28.441601567247954</v>
      </c>
      <c r="AN9">
        <v>5.1001125823849476</v>
      </c>
      <c r="AO9" s="9">
        <v>1.4E-2</v>
      </c>
      <c r="AP9" s="5">
        <v>-5.0527999999999999E-4</v>
      </c>
      <c r="AQ9" s="5">
        <v>-1.4291999999999999E-2</v>
      </c>
      <c r="AR9" s="5">
        <v>10.960194629642682</v>
      </c>
      <c r="AS9" s="5">
        <v>1.4E-2</v>
      </c>
      <c r="AT9" s="5">
        <v>2.5557999999999999E-4</v>
      </c>
      <c r="AU9" s="5">
        <v>-1.0562999999999999E-2</v>
      </c>
      <c r="AV9" s="5">
        <v>8.6005766720699146</v>
      </c>
      <c r="AW9" s="5">
        <v>1.4E-2</v>
      </c>
      <c r="AX9" s="5">
        <v>-1.8390999999999999E-4</v>
      </c>
      <c r="AY9" s="5">
        <v>-1.1110999999999999E-2</v>
      </c>
      <c r="AZ9" s="5">
        <v>8.6868401719641977</v>
      </c>
      <c r="BA9" s="5">
        <v>9.4158704912255988</v>
      </c>
      <c r="BB9" s="5">
        <v>1.3381192514969356</v>
      </c>
      <c r="BC9" s="5">
        <v>14.211317506372817</v>
      </c>
      <c r="BD9" s="5"/>
      <c r="BE9" s="5"/>
      <c r="BF9">
        <f t="shared" si="6"/>
        <v>9.4158704912255988</v>
      </c>
      <c r="BG9" s="5">
        <v>28.441601567247954</v>
      </c>
      <c r="BH9" s="5">
        <v>33.105978469470173</v>
      </c>
    </row>
    <row r="10" spans="1:60" ht="16" x14ac:dyDescent="0.2">
      <c r="A10" t="s">
        <v>77</v>
      </c>
      <c r="B10" t="s">
        <v>144</v>
      </c>
      <c r="C10" s="8">
        <v>190624</v>
      </c>
      <c r="D10" t="s">
        <v>145</v>
      </c>
      <c r="E10" s="2">
        <v>2.1618890113928702</v>
      </c>
      <c r="F10" s="4">
        <v>0.01</v>
      </c>
      <c r="G10">
        <v>4.3985999999999997E-2</v>
      </c>
      <c r="H10">
        <f t="shared" si="0"/>
        <v>29.487094735675086</v>
      </c>
      <c r="I10">
        <v>0.01</v>
      </c>
      <c r="J10">
        <v>4.2424999999999997E-2</v>
      </c>
      <c r="K10">
        <f t="shared" si="1"/>
        <v>28.440640070954746</v>
      </c>
      <c r="L10">
        <v>0.01</v>
      </c>
      <c r="M10">
        <v>4.4408000000000003E-2</v>
      </c>
      <c r="N10">
        <f t="shared" si="2"/>
        <v>29.769992793658421</v>
      </c>
      <c r="O10">
        <f t="shared" si="3"/>
        <v>29.232575866762748</v>
      </c>
      <c r="P10">
        <f t="shared" si="4"/>
        <v>0.70027105917225296</v>
      </c>
      <c r="Q10">
        <f t="shared" si="5"/>
        <v>2.3955160926083723</v>
      </c>
      <c r="T10" s="22">
        <v>29.232575866762748</v>
      </c>
      <c r="U10" s="4">
        <v>5.6000000000000001E-2</v>
      </c>
      <c r="V10">
        <v>-3.0751000000000001E-2</v>
      </c>
      <c r="W10">
        <v>-1.7084999999999999E-2</v>
      </c>
      <c r="X10">
        <v>3.641315430247885</v>
      </c>
      <c r="Y10">
        <v>5.6000000000000001E-2</v>
      </c>
      <c r="Z10">
        <v>-1.2311000000000001E-2</v>
      </c>
      <c r="AA10">
        <v>-8.5769000000000001E-3</v>
      </c>
      <c r="AB10">
        <v>0.99495360369447017</v>
      </c>
      <c r="AC10">
        <v>5.6000000000000001E-2</v>
      </c>
      <c r="AD10" t="s">
        <v>35</v>
      </c>
      <c r="AE10" t="s">
        <v>35</v>
      </c>
      <c r="AF10" t="s">
        <v>35</v>
      </c>
      <c r="AI10" s="6"/>
      <c r="AJ10" s="5">
        <v>2.3181345169711776</v>
      </c>
      <c r="AK10" s="5">
        <v>114.15911402808028</v>
      </c>
      <c r="AL10" s="23" t="s">
        <v>0</v>
      </c>
      <c r="AM10" s="5">
        <v>29.232575866762748</v>
      </c>
      <c r="AO10" s="9">
        <v>1.4E-2</v>
      </c>
      <c r="AP10" s="5">
        <v>2.4822999999999999E-5</v>
      </c>
      <c r="AQ10" s="5">
        <v>-2.3001000000000001E-2</v>
      </c>
      <c r="AR10" s="5">
        <v>8.2245472396858048</v>
      </c>
      <c r="AS10" s="5">
        <v>1.4E-2</v>
      </c>
      <c r="AT10" s="5">
        <v>1.4788E-4</v>
      </c>
      <c r="AU10" s="5">
        <v>-2.2058000000000001E-2</v>
      </c>
      <c r="AV10" s="5">
        <v>7.931673454572902</v>
      </c>
      <c r="AW10" s="5">
        <v>1.4E-2</v>
      </c>
      <c r="AX10" s="5">
        <v>-1.4401E-4</v>
      </c>
      <c r="AY10" s="5">
        <v>-2.3487000000000001E-2</v>
      </c>
      <c r="AZ10" s="5">
        <v>8.3378354802133803</v>
      </c>
      <c r="BA10" s="5">
        <v>8.1646853914906945</v>
      </c>
      <c r="BB10" s="5">
        <v>0.2095936030037531</v>
      </c>
      <c r="BC10" s="5">
        <v>2.5670750672425586</v>
      </c>
      <c r="BD10" s="5"/>
      <c r="BE10" s="5"/>
      <c r="BF10">
        <f t="shared" si="6"/>
        <v>8.1646853914906945</v>
      </c>
      <c r="BG10" s="5">
        <v>29.232575866762748</v>
      </c>
      <c r="BH10" s="5">
        <v>27.930092198183225</v>
      </c>
    </row>
    <row r="11" spans="1:60" ht="16" x14ac:dyDescent="0.2">
      <c r="A11" t="s">
        <v>79</v>
      </c>
      <c r="B11" t="s">
        <v>144</v>
      </c>
      <c r="C11" s="8">
        <v>190624</v>
      </c>
      <c r="D11" t="s">
        <v>149</v>
      </c>
      <c r="E11" s="2">
        <v>1.2913450937155457</v>
      </c>
      <c r="F11" s="4">
        <v>0.01</v>
      </c>
      <c r="G11">
        <v>2.4518000000000002E-2</v>
      </c>
      <c r="H11">
        <f t="shared" si="0"/>
        <v>27.516527926004983</v>
      </c>
      <c r="I11">
        <v>0.01</v>
      </c>
      <c r="J11">
        <v>2.3394000000000002E-2</v>
      </c>
      <c r="K11">
        <f t="shared" si="1"/>
        <v>26.255063802143752</v>
      </c>
      <c r="L11">
        <v>0.01</v>
      </c>
      <c r="M11">
        <v>2.4074999999999999E-2</v>
      </c>
      <c r="N11">
        <f t="shared" si="2"/>
        <v>27.019349450141522</v>
      </c>
      <c r="O11">
        <f t="shared" si="3"/>
        <v>26.930313726096752</v>
      </c>
      <c r="P11">
        <f t="shared" si="4"/>
        <v>0.63542777250005211</v>
      </c>
      <c r="Q11">
        <f t="shared" si="5"/>
        <v>2.3595260677720677</v>
      </c>
      <c r="T11" s="22">
        <v>26.930313726096752</v>
      </c>
      <c r="U11" s="4">
        <v>5.6000000000000001E-2</v>
      </c>
      <c r="V11">
        <v>-7.6604999999999998E-3</v>
      </c>
      <c r="W11">
        <v>-8.8044000000000004E-3</v>
      </c>
      <c r="X11">
        <v>-0.51026528434212559</v>
      </c>
      <c r="Y11">
        <v>5.6000000000000001E-2</v>
      </c>
      <c r="Z11">
        <v>-6.8107999999999997E-3</v>
      </c>
      <c r="AA11">
        <v>-3.5907000000000001E-3</v>
      </c>
      <c r="AB11">
        <v>1.4364063660373088</v>
      </c>
      <c r="AC11">
        <v>5.6000000000000001E-2</v>
      </c>
      <c r="AD11" t="s">
        <v>35</v>
      </c>
      <c r="AE11" t="s">
        <v>35</v>
      </c>
      <c r="AF11" t="s">
        <v>35</v>
      </c>
      <c r="AI11" s="6"/>
      <c r="AJ11" s="5">
        <f>AVERAGE(AB11,X11)</f>
        <v>0.46307054084759158</v>
      </c>
      <c r="AK11" s="5">
        <f>(ABS(AB11-X11)/AJ11)*100</f>
        <v>420.3833927367308</v>
      </c>
      <c r="AL11" s="23" t="s">
        <v>0</v>
      </c>
      <c r="AM11" s="5">
        <v>26.930313726096752</v>
      </c>
      <c r="AO11" s="9">
        <v>1.4E-2</v>
      </c>
      <c r="AP11" s="5">
        <v>5.22E-4</v>
      </c>
      <c r="AQ11" s="5">
        <v>-1.8668000000000001E-2</v>
      </c>
      <c r="AR11" s="5">
        <v>11.475269384340891</v>
      </c>
      <c r="AS11" s="5">
        <v>1.4E-2</v>
      </c>
      <c r="AT11" s="5">
        <v>5.3089999999999995E-4</v>
      </c>
      <c r="AU11" s="5">
        <v>-1.2565E-2</v>
      </c>
      <c r="AV11" s="5">
        <v>7.8311089281078612</v>
      </c>
      <c r="AW11" s="5">
        <v>1.4E-2</v>
      </c>
      <c r="AX11" s="5">
        <v>3.7792000000000001E-4</v>
      </c>
      <c r="AY11" s="5">
        <v>-1.3434E-2</v>
      </c>
      <c r="AZ11" s="5">
        <v>8.2592758058866931</v>
      </c>
      <c r="BA11" s="5">
        <v>9.1885513727784822</v>
      </c>
      <c r="BB11" s="5">
        <v>1.9918938644189041</v>
      </c>
      <c r="BC11" s="5">
        <v>21.677996711429223</v>
      </c>
      <c r="BD11" s="5"/>
      <c r="BE11" s="5"/>
      <c r="BF11">
        <f t="shared" si="6"/>
        <v>9.1885513727784822</v>
      </c>
      <c r="BG11" s="5">
        <v>26.930313726096752</v>
      </c>
      <c r="BH11" s="5">
        <v>34.11973386657705</v>
      </c>
    </row>
    <row r="12" spans="1:60" ht="16" x14ac:dyDescent="0.2">
      <c r="A12" t="s">
        <v>81</v>
      </c>
      <c r="B12" t="s">
        <v>140</v>
      </c>
      <c r="C12" s="7" t="s">
        <v>141</v>
      </c>
      <c r="D12" t="s">
        <v>148</v>
      </c>
      <c r="E12" s="2">
        <v>0.70483333333333342</v>
      </c>
      <c r="F12" s="4">
        <v>0.01</v>
      </c>
      <c r="G12">
        <v>2.5114000000000001E-2</v>
      </c>
      <c r="H12">
        <f t="shared" si="0"/>
        <v>51.639302127134577</v>
      </c>
      <c r="I12">
        <v>0.01</v>
      </c>
      <c r="J12">
        <v>4.5823999999999997E-2</v>
      </c>
      <c r="K12" s="16">
        <f t="shared" si="1"/>
        <v>94.223117809740174</v>
      </c>
      <c r="L12">
        <v>0.01</v>
      </c>
      <c r="M12">
        <v>2.7684E-2</v>
      </c>
      <c r="N12">
        <f t="shared" si="2"/>
        <v>56.923725415608573</v>
      </c>
      <c r="O12">
        <f t="shared" si="3"/>
        <v>67.595381784161106</v>
      </c>
      <c r="P12">
        <f t="shared" si="4"/>
        <v>23.211172455498279</v>
      </c>
      <c r="Q12">
        <f t="shared" si="5"/>
        <v>34.338399817925286</v>
      </c>
      <c r="R12">
        <f>AVERAGE(H12,N12)</f>
        <v>54.281513771371579</v>
      </c>
      <c r="S12">
        <f>(ABS(H12-N12)/R12)*100</f>
        <v>9.7352172430773916</v>
      </c>
      <c r="T12" s="22">
        <v>54.281513771371579</v>
      </c>
      <c r="U12" s="4">
        <v>5.6000000000000001E-2</v>
      </c>
      <c r="V12">
        <v>-6.3775999999999998E-3</v>
      </c>
      <c r="W12">
        <v>-4.3222E-3</v>
      </c>
      <c r="X12">
        <v>1.6798101325824646</v>
      </c>
      <c r="Y12">
        <v>5.6000000000000001E-2</v>
      </c>
      <c r="Z12">
        <v>-6.7432999999999998E-3</v>
      </c>
      <c r="AA12">
        <v>-6.2307999999999999E-3</v>
      </c>
      <c r="AB12" s="16">
        <v>0.41884922299723321</v>
      </c>
      <c r="AC12">
        <v>5.6000000000000001E-2</v>
      </c>
      <c r="AD12">
        <v>-7.1129000000000001E-3</v>
      </c>
      <c r="AE12">
        <v>-4.7853000000000001E-3</v>
      </c>
      <c r="AF12">
        <v>1.9022701491675318</v>
      </c>
      <c r="AG12">
        <v>1.3336431682490766</v>
      </c>
      <c r="AH12">
        <v>0.80000505401330524</v>
      </c>
      <c r="AI12">
        <v>59.986439630896314</v>
      </c>
      <c r="AJ12">
        <v>1.7910401408749981</v>
      </c>
      <c r="AK12">
        <v>12.420716404289307</v>
      </c>
      <c r="AL12" s="22">
        <f>AJ12</f>
        <v>1.7910401408749981</v>
      </c>
      <c r="AM12">
        <v>54.281513771371579</v>
      </c>
      <c r="AN12">
        <v>3.2995397814782468</v>
      </c>
      <c r="AO12" s="4">
        <v>1.4E-2</v>
      </c>
      <c r="AP12">
        <v>-5.0115999999999995E-4</v>
      </c>
      <c r="AQ12">
        <v>-1.4312999999999999E-2</v>
      </c>
      <c r="AR12">
        <v>15.131965259182094</v>
      </c>
      <c r="AS12">
        <v>1.4E-2</v>
      </c>
      <c r="AT12">
        <v>-5.3631000000000002E-4</v>
      </c>
      <c r="AU12">
        <v>-1.3457999999999999E-2</v>
      </c>
      <c r="AV12">
        <v>14.156735392961451</v>
      </c>
      <c r="AW12">
        <v>1.4E-2</v>
      </c>
      <c r="AX12">
        <v>-1.8489E-4</v>
      </c>
      <c r="AY12">
        <v>-1.376E-2</v>
      </c>
      <c r="AZ12">
        <v>14.872608784171801</v>
      </c>
      <c r="BA12">
        <v>14.720436478771783</v>
      </c>
      <c r="BB12">
        <v>0.50510952365823647</v>
      </c>
      <c r="BC12">
        <v>3.4313488216647015</v>
      </c>
      <c r="BF12">
        <f t="shared" si="6"/>
        <v>14.720436478771783</v>
      </c>
      <c r="BG12">
        <v>54.281513771371579</v>
      </c>
      <c r="BH12">
        <v>27.118691900842745</v>
      </c>
    </row>
    <row r="13" spans="1:60" x14ac:dyDescent="0.2">
      <c r="A13" t="s">
        <v>83</v>
      </c>
      <c r="B13" t="s">
        <v>150</v>
      </c>
      <c r="C13" s="8">
        <v>200624</v>
      </c>
      <c r="D13" t="s">
        <v>151</v>
      </c>
      <c r="E13">
        <v>0.96511405022043306</v>
      </c>
      <c r="F13" s="4">
        <v>0.01</v>
      </c>
      <c r="G13">
        <v>1.7156999999999999E-2</v>
      </c>
      <c r="H13">
        <f t="shared" si="0"/>
        <v>25.764019688269077</v>
      </c>
      <c r="I13">
        <v>0.01</v>
      </c>
      <c r="J13">
        <v>1.4374E-2</v>
      </c>
      <c r="K13">
        <f t="shared" si="1"/>
        <v>21.584893571089335</v>
      </c>
      <c r="L13">
        <v>0.01</v>
      </c>
      <c r="M13">
        <v>1.6101000000000001E-2</v>
      </c>
      <c r="N13">
        <f t="shared" si="2"/>
        <v>24.178264323647515</v>
      </c>
      <c r="O13">
        <f t="shared" si="3"/>
        <v>23.84239252766864</v>
      </c>
      <c r="P13">
        <f t="shared" si="4"/>
        <v>2.109711158742829</v>
      </c>
      <c r="Q13">
        <f t="shared" si="5"/>
        <v>8.8485715361600139</v>
      </c>
      <c r="T13" s="22">
        <v>23.84239252766864</v>
      </c>
      <c r="U13" s="4">
        <v>5.6000000000000001E-2</v>
      </c>
      <c r="V13">
        <v>-4.1485999999999997E-3</v>
      </c>
      <c r="W13">
        <v>-2.4627E-3</v>
      </c>
      <c r="X13">
        <v>1.0062443425972112</v>
      </c>
      <c r="Y13">
        <v>5.6000000000000001E-2</v>
      </c>
      <c r="Z13">
        <v>-4.1365000000000004E-3</v>
      </c>
      <c r="AA13">
        <v>-2.3980999999999998E-3</v>
      </c>
      <c r="AB13">
        <v>1.0375794324520986</v>
      </c>
      <c r="AC13">
        <v>5.6000000000000001E-2</v>
      </c>
      <c r="AD13">
        <v>-4.3172999999999996E-3</v>
      </c>
      <c r="AE13">
        <v>-2.2866000000000002E-3</v>
      </c>
      <c r="AF13">
        <v>1.2120412755870198</v>
      </c>
      <c r="AG13">
        <v>1.08528835021211</v>
      </c>
      <c r="AH13">
        <v>0.11088372302721704</v>
      </c>
      <c r="AI13" s="6">
        <v>10.216982703771379</v>
      </c>
      <c r="AJ13" s="5"/>
      <c r="AK13" s="5"/>
      <c r="AL13" s="22">
        <f>AG13</f>
        <v>1.08528835021211</v>
      </c>
      <c r="AM13" s="5">
        <v>23.84239252766864</v>
      </c>
      <c r="AN13">
        <v>4.5519271983826863</v>
      </c>
      <c r="AO13" s="9">
        <v>1.4E-2</v>
      </c>
      <c r="AP13" s="5">
        <v>-1.6118999999999999E-4</v>
      </c>
      <c r="AQ13" s="5">
        <v>-1.0295E-2</v>
      </c>
      <c r="AR13" s="5">
        <v>8.1081980990211395</v>
      </c>
      <c r="AS13" s="5">
        <v>1.4E-2</v>
      </c>
      <c r="AT13" s="5">
        <v>1.0354E-4</v>
      </c>
      <c r="AU13" s="5">
        <v>-9.384E-3</v>
      </c>
      <c r="AV13" s="5">
        <v>7.5911087530146126</v>
      </c>
      <c r="AW13" s="5">
        <v>1.4E-2</v>
      </c>
      <c r="AX13" s="5">
        <v>-2.497E-6</v>
      </c>
      <c r="AY13" s="5">
        <v>-9.9869999999999994E-3</v>
      </c>
      <c r="AZ13" s="5">
        <v>7.9887355539792875</v>
      </c>
      <c r="BA13" s="5">
        <v>7.8960141353383468</v>
      </c>
      <c r="BB13" s="5">
        <v>0.27072734262437531</v>
      </c>
      <c r="BC13" s="5">
        <v>3.4286582823192293</v>
      </c>
      <c r="BD13" s="5"/>
      <c r="BE13" s="5"/>
      <c r="BF13">
        <f t="shared" si="6"/>
        <v>7.8960141353383468</v>
      </c>
      <c r="BG13" s="5">
        <v>23.84239252766864</v>
      </c>
      <c r="BH13" s="5">
        <v>33.117541061263772</v>
      </c>
    </row>
    <row r="14" spans="1:60" x14ac:dyDescent="0.2">
      <c r="A14" t="s">
        <v>85</v>
      </c>
      <c r="B14" t="s">
        <v>150</v>
      </c>
      <c r="C14" s="8">
        <v>200624</v>
      </c>
      <c r="D14" t="s">
        <v>152</v>
      </c>
      <c r="E14">
        <v>2.4798734905117885</v>
      </c>
      <c r="F14" s="4">
        <v>0.01</v>
      </c>
      <c r="G14">
        <v>4.3249000000000003E-2</v>
      </c>
      <c r="H14">
        <f t="shared" si="0"/>
        <v>25.275366015542954</v>
      </c>
      <c r="I14">
        <v>0.01</v>
      </c>
      <c r="J14">
        <v>3.8474000000000001E-2</v>
      </c>
      <c r="K14">
        <f t="shared" si="1"/>
        <v>22.484784204998949</v>
      </c>
      <c r="L14">
        <v>0.01</v>
      </c>
      <c r="M14">
        <v>3.9720999999999999E-2</v>
      </c>
      <c r="N14">
        <f t="shared" si="2"/>
        <v>23.213549758454104</v>
      </c>
      <c r="O14">
        <f t="shared" si="3"/>
        <v>23.657899992998669</v>
      </c>
      <c r="P14">
        <f t="shared" si="4"/>
        <v>1.4473845579318654</v>
      </c>
      <c r="Q14">
        <f t="shared" si="5"/>
        <v>6.1179756375680228</v>
      </c>
      <c r="T14" s="22">
        <v>23.657899992998669</v>
      </c>
      <c r="U14" s="4">
        <v>5.6000000000000001E-2</v>
      </c>
      <c r="V14">
        <v>-1.2083E-2</v>
      </c>
      <c r="W14">
        <v>-7.0512999999999999E-3</v>
      </c>
      <c r="X14">
        <v>1.1687873238495958</v>
      </c>
      <c r="Y14">
        <v>5.6000000000000001E-2</v>
      </c>
      <c r="Z14">
        <v>-1.0005E-2</v>
      </c>
      <c r="AA14">
        <v>-5.7182999999999999E-3</v>
      </c>
      <c r="AB14">
        <v>0.99573516329392908</v>
      </c>
      <c r="AC14">
        <v>5.6000000000000001E-2</v>
      </c>
      <c r="AD14">
        <v>-1.2109999999999999E-2</v>
      </c>
      <c r="AE14">
        <v>-6.3568000000000001E-3</v>
      </c>
      <c r="AF14">
        <v>1.3363807920924329</v>
      </c>
      <c r="AG14">
        <v>1.1669677597453194</v>
      </c>
      <c r="AH14">
        <v>0.17033010366646509</v>
      </c>
      <c r="AI14" s="6">
        <v>14.595956250208502</v>
      </c>
      <c r="AJ14" s="5"/>
      <c r="AK14" s="5"/>
      <c r="AL14" s="22">
        <f>AG14</f>
        <v>1.1669677597453194</v>
      </c>
      <c r="AM14" s="5">
        <v>23.657899992998669</v>
      </c>
      <c r="AN14">
        <v>4.9326768651937511</v>
      </c>
      <c r="AO14" s="9">
        <v>1.4E-2</v>
      </c>
      <c r="AP14" s="5">
        <v>-3.1602000000000003E-4</v>
      </c>
      <c r="AQ14" s="5">
        <v>-2.009E-2</v>
      </c>
      <c r="AR14" s="5">
        <v>6.1573635445134576</v>
      </c>
      <c r="AS14" s="5">
        <v>1.4E-2</v>
      </c>
      <c r="AT14" s="5">
        <v>9.4829999999999998E-5</v>
      </c>
      <c r="AU14" s="5">
        <v>-1.6840999999999998E-2</v>
      </c>
      <c r="AV14" s="5">
        <v>5.2736000662525875</v>
      </c>
      <c r="AW14" s="5">
        <v>1.4E-2</v>
      </c>
      <c r="AX14" s="5">
        <v>-4.1166999999999999E-6</v>
      </c>
      <c r="AY14" s="5">
        <v>-1.8703000000000001E-2</v>
      </c>
      <c r="AZ14" s="5">
        <v>5.8225922325465831</v>
      </c>
      <c r="BA14" s="5">
        <v>5.7511852811042097</v>
      </c>
      <c r="BB14" s="5">
        <v>0.44618794908945936</v>
      </c>
      <c r="BC14" s="5">
        <v>7.7581911776591665</v>
      </c>
      <c r="BD14" s="5"/>
      <c r="BE14" s="5"/>
      <c r="BF14">
        <f t="shared" si="6"/>
        <v>5.7511852811042097</v>
      </c>
      <c r="BG14" s="5">
        <v>23.657899992998669</v>
      </c>
      <c r="BH14" s="5">
        <v>24.309787778315989</v>
      </c>
    </row>
    <row r="15" spans="1:60" ht="16" x14ac:dyDescent="0.2">
      <c r="A15" t="s">
        <v>88</v>
      </c>
      <c r="B15" t="s">
        <v>144</v>
      </c>
      <c r="C15" s="8">
        <v>190624</v>
      </c>
      <c r="D15" t="s">
        <v>145</v>
      </c>
      <c r="E15" s="2">
        <v>1.6905549430356488</v>
      </c>
      <c r="F15" s="4">
        <v>0.01</v>
      </c>
      <c r="G15">
        <v>2.9169E-2</v>
      </c>
      <c r="H15">
        <f t="shared" si="0"/>
        <v>25.005938563327028</v>
      </c>
      <c r="I15">
        <v>0.01</v>
      </c>
      <c r="J15">
        <v>2.7238999999999999E-2</v>
      </c>
      <c r="K15">
        <f t="shared" si="1"/>
        <v>23.351392249527411</v>
      </c>
      <c r="L15">
        <v>0.01</v>
      </c>
      <c r="M15">
        <v>2.7956000000000002E-2</v>
      </c>
      <c r="N15">
        <f t="shared" si="2"/>
        <v>23.966060491493383</v>
      </c>
      <c r="O15">
        <f t="shared" si="3"/>
        <v>24.107797101449275</v>
      </c>
      <c r="P15">
        <f t="shared" si="4"/>
        <v>0.83632997439905055</v>
      </c>
      <c r="Q15">
        <f t="shared" si="5"/>
        <v>3.4691264858404396</v>
      </c>
      <c r="T15" s="22">
        <v>24.107797101449275</v>
      </c>
      <c r="U15" s="4">
        <v>5.6000000000000001E-2</v>
      </c>
      <c r="V15">
        <v>-7.2097000000000003E-3</v>
      </c>
      <c r="W15">
        <v>-2.3002000000000001E-3</v>
      </c>
      <c r="X15">
        <v>1.672854826187137</v>
      </c>
      <c r="Y15">
        <v>5.6000000000000001E-2</v>
      </c>
      <c r="Z15">
        <v>-1.0026E-2</v>
      </c>
      <c r="AA15">
        <v>-3.0144999999999998E-3</v>
      </c>
      <c r="AB15">
        <v>2.3890867937287124</v>
      </c>
      <c r="AC15">
        <v>5.6000000000000001E-2</v>
      </c>
      <c r="AD15" t="s">
        <v>35</v>
      </c>
      <c r="AE15" t="s">
        <v>35</v>
      </c>
      <c r="AF15" t="s">
        <v>35</v>
      </c>
      <c r="AI15" s="6"/>
      <c r="AJ15" s="5">
        <v>2.0309708099579247</v>
      </c>
      <c r="AK15" s="5">
        <v>35.265497860917726</v>
      </c>
      <c r="AL15" s="23" t="s">
        <v>0</v>
      </c>
      <c r="AM15" s="5">
        <v>24.107797101449275</v>
      </c>
      <c r="AO15" s="9">
        <v>1.4E-2</v>
      </c>
      <c r="AP15" s="5">
        <v>1.9116000000000001E-4</v>
      </c>
      <c r="AQ15" s="5">
        <v>-1.7437999999999999E-2</v>
      </c>
      <c r="AR15" s="5">
        <v>8.052533886184321</v>
      </c>
      <c r="AS15" s="5">
        <v>1.4E-2</v>
      </c>
      <c r="AT15" s="5">
        <v>4.5652000000000003E-5</v>
      </c>
      <c r="AU15" s="5">
        <v>-1.5761000000000001E-2</v>
      </c>
      <c r="AV15" s="5">
        <v>7.2200604485479278</v>
      </c>
      <c r="AW15" s="5">
        <v>1.4E-2</v>
      </c>
      <c r="AX15" s="5">
        <v>4.2996E-5</v>
      </c>
      <c r="AY15" s="5">
        <v>-1.7205999999999999E-2</v>
      </c>
      <c r="AZ15" s="5">
        <v>7.8788850287057235</v>
      </c>
      <c r="BA15" s="5">
        <v>7.7171597878126574</v>
      </c>
      <c r="BB15" s="5">
        <v>0.43916886985415832</v>
      </c>
      <c r="BC15" s="5">
        <v>5.6908095974339785</v>
      </c>
      <c r="BD15" s="5"/>
      <c r="BE15" s="5"/>
      <c r="BF15">
        <f t="shared" si="6"/>
        <v>7.7171597878126574</v>
      </c>
      <c r="BG15" s="5">
        <v>24.107797101449275</v>
      </c>
      <c r="BH15" s="5">
        <v>32.011053334063149</v>
      </c>
    </row>
    <row r="16" spans="1:60" ht="16" x14ac:dyDescent="0.2">
      <c r="A16" t="s">
        <v>98</v>
      </c>
      <c r="B16" t="s">
        <v>140</v>
      </c>
      <c r="C16" s="7" t="s">
        <v>141</v>
      </c>
      <c r="D16" t="s">
        <v>143</v>
      </c>
      <c r="E16" s="2">
        <v>0.84007187780772674</v>
      </c>
      <c r="F16" s="4">
        <v>0.01</v>
      </c>
      <c r="G16">
        <v>7.0997999999999999E-3</v>
      </c>
      <c r="H16">
        <f t="shared" si="0"/>
        <v>12.248434317600561</v>
      </c>
      <c r="I16">
        <v>0.01</v>
      </c>
      <c r="J16">
        <v>7.2763000000000003E-3</v>
      </c>
      <c r="K16">
        <f t="shared" si="1"/>
        <v>12.552928621250873</v>
      </c>
      <c r="L16">
        <v>0.01</v>
      </c>
      <c r="M16">
        <v>7.4752000000000004E-3</v>
      </c>
      <c r="N16">
        <f t="shared" si="2"/>
        <v>12.896066961171822</v>
      </c>
      <c r="O16">
        <f t="shared" si="3"/>
        <v>12.565809966674417</v>
      </c>
      <c r="P16">
        <f t="shared" si="4"/>
        <v>0.32400842126357732</v>
      </c>
      <c r="Q16">
        <f t="shared" si="5"/>
        <v>2.5784921316085061</v>
      </c>
      <c r="T16" s="22">
        <v>12.565809966674417</v>
      </c>
      <c r="U16" s="4">
        <v>5.6000000000000001E-2</v>
      </c>
      <c r="V16">
        <v>-3.3416000000000001E-3</v>
      </c>
      <c r="W16">
        <v>-6.5457000000000004E-4</v>
      </c>
      <c r="X16">
        <v>1.8424951267897194</v>
      </c>
      <c r="Y16">
        <v>5.6000000000000001E-2</v>
      </c>
      <c r="Z16">
        <v>-2.7515999999999999E-3</v>
      </c>
      <c r="AA16">
        <v>-3.2704000000000001E-3</v>
      </c>
      <c r="AB16" s="16">
        <v>-0.3557409004657584</v>
      </c>
      <c r="AC16">
        <v>5.6000000000000001E-2</v>
      </c>
      <c r="AD16">
        <v>-2.9529000000000001E-3</v>
      </c>
      <c r="AE16">
        <v>-1.7907000000000001E-3</v>
      </c>
      <c r="AF16">
        <v>0.79691995859927556</v>
      </c>
      <c r="AG16">
        <v>0.76122472830774557</v>
      </c>
      <c r="AH16">
        <v>1.099552645388187</v>
      </c>
      <c r="AI16">
        <v>144.44520842518708</v>
      </c>
      <c r="AJ16">
        <v>1.3197075426944975</v>
      </c>
      <c r="AK16">
        <v>79.22779361067019</v>
      </c>
      <c r="AL16" s="23" t="s">
        <v>0</v>
      </c>
      <c r="AM16">
        <v>12.565809966674417</v>
      </c>
      <c r="AO16" s="4">
        <v>1.4E-2</v>
      </c>
      <c r="AP16">
        <v>1.6806000000000001E-5</v>
      </c>
      <c r="AQ16">
        <v>-6.3036999999999998E-3</v>
      </c>
      <c r="AR16">
        <v>5.8098595403960118</v>
      </c>
      <c r="AS16">
        <v>1.4E-2</v>
      </c>
      <c r="AT16">
        <v>-5.9456999999999997E-5</v>
      </c>
      <c r="AU16">
        <v>-5.5773000000000003E-3</v>
      </c>
      <c r="AV16">
        <v>5.0720453071253084</v>
      </c>
      <c r="AW16">
        <v>1.4E-2</v>
      </c>
      <c r="AX16">
        <v>-5.3125000000000004E-4</v>
      </c>
      <c r="AY16">
        <v>-6.0185000000000004E-3</v>
      </c>
      <c r="AZ16">
        <v>5.0439239774533897</v>
      </c>
      <c r="BA16">
        <v>5.308609608324903</v>
      </c>
      <c r="BB16">
        <v>0.43432283280596395</v>
      </c>
      <c r="BC16">
        <v>8.1814799891267889</v>
      </c>
      <c r="BF16">
        <f t="shared" si="6"/>
        <v>5.308609608324903</v>
      </c>
      <c r="BG16">
        <v>12.565809966674417</v>
      </c>
      <c r="BH16">
        <v>42.246457828057096</v>
      </c>
    </row>
    <row r="17" spans="1:60" ht="16" x14ac:dyDescent="0.2">
      <c r="A17" t="s">
        <v>106</v>
      </c>
      <c r="B17" t="s">
        <v>140</v>
      </c>
      <c r="C17" s="7" t="s">
        <v>141</v>
      </c>
      <c r="D17" t="s">
        <v>146</v>
      </c>
      <c r="E17" s="2">
        <v>1.1291875240662304</v>
      </c>
      <c r="F17" s="4">
        <v>0.01</v>
      </c>
      <c r="G17">
        <v>2.1579000000000001E-2</v>
      </c>
      <c r="H17">
        <f t="shared" si="0"/>
        <v>27.695942770302825</v>
      </c>
      <c r="I17">
        <v>0.01</v>
      </c>
      <c r="J17">
        <v>2.5264999999999999E-2</v>
      </c>
      <c r="K17">
        <f t="shared" si="1"/>
        <v>32.426803563265253</v>
      </c>
      <c r="L17">
        <v>0.01</v>
      </c>
      <c r="M17">
        <v>2.4826999999999998E-2</v>
      </c>
      <c r="N17">
        <f t="shared" si="2"/>
        <v>31.864644847226845</v>
      </c>
      <c r="O17">
        <f t="shared" si="3"/>
        <v>30.662463726931637</v>
      </c>
      <c r="P17">
        <f t="shared" si="4"/>
        <v>2.5844129981666915</v>
      </c>
      <c r="Q17">
        <f t="shared" si="5"/>
        <v>8.428588847858089</v>
      </c>
      <c r="T17" s="22">
        <v>30.662463726931637</v>
      </c>
      <c r="U17" s="4">
        <v>5.6000000000000001E-2</v>
      </c>
      <c r="V17">
        <v>-8.7337999999999999E-3</v>
      </c>
      <c r="W17">
        <v>-5.4980999999999997E-3</v>
      </c>
      <c r="X17">
        <v>1.6506403487061023</v>
      </c>
      <c r="Y17">
        <v>5.6000000000000001E-2</v>
      </c>
      <c r="Z17">
        <v>-8.7600000000000004E-3</v>
      </c>
      <c r="AA17">
        <v>-5.3888E-3</v>
      </c>
      <c r="AB17">
        <v>1.7197634958611778</v>
      </c>
      <c r="AC17">
        <v>5.6000000000000001E-2</v>
      </c>
      <c r="AD17">
        <v>-9.0466000000000001E-3</v>
      </c>
      <c r="AE17">
        <v>-5.7523000000000001E-3</v>
      </c>
      <c r="AF17">
        <v>1.6805341968484446</v>
      </c>
      <c r="AG17">
        <v>1.6836460138052416</v>
      </c>
      <c r="AH17">
        <v>3.4666481242477044E-2</v>
      </c>
      <c r="AI17">
        <v>2.0590124621342847</v>
      </c>
      <c r="AL17" s="22">
        <f>AG17</f>
        <v>1.6836460138052416</v>
      </c>
      <c r="AM17">
        <v>30.662463726931637</v>
      </c>
      <c r="AN17">
        <v>5.4909025862995202</v>
      </c>
      <c r="AO17" s="4">
        <v>1.4E-2</v>
      </c>
      <c r="AP17">
        <v>-8.3620999999999999E-4</v>
      </c>
      <c r="AQ17">
        <v>-1.7002E-2</v>
      </c>
      <c r="AR17">
        <v>11.055059726734404</v>
      </c>
      <c r="AS17">
        <v>1.4E-2</v>
      </c>
      <c r="AT17">
        <v>-1.8448999999999999E-4</v>
      </c>
      <c r="AU17">
        <v>-1.6185999999999999E-2</v>
      </c>
      <c r="AV17">
        <v>10.942715992719062</v>
      </c>
      <c r="AW17">
        <v>1.4E-2</v>
      </c>
      <c r="AX17">
        <v>-1.3165E-6</v>
      </c>
      <c r="AY17">
        <v>-1.7149000000000001E-2</v>
      </c>
      <c r="AZ17">
        <v>11.726532713071126</v>
      </c>
      <c r="BA17">
        <v>11.241436144174864</v>
      </c>
      <c r="BB17">
        <v>0.42384465256662368</v>
      </c>
      <c r="BC17">
        <v>3.770378153918112</v>
      </c>
      <c r="BF17">
        <f t="shared" si="6"/>
        <v>11.241436144174864</v>
      </c>
      <c r="BG17">
        <v>30.662463726931637</v>
      </c>
      <c r="BH17">
        <v>36.661881590099426</v>
      </c>
    </row>
    <row r="18" spans="1:60" ht="16" x14ac:dyDescent="0.2">
      <c r="A18" t="s">
        <v>109</v>
      </c>
      <c r="B18" t="s">
        <v>140</v>
      </c>
      <c r="C18" s="7" t="s">
        <v>141</v>
      </c>
      <c r="D18" t="s">
        <v>142</v>
      </c>
      <c r="E18" s="2">
        <v>0.51066666666666671</v>
      </c>
      <c r="F18" s="4">
        <v>0.01</v>
      </c>
      <c r="G18">
        <v>8.0052999999999999E-3</v>
      </c>
      <c r="H18">
        <f t="shared" si="0"/>
        <v>22.719094108298332</v>
      </c>
      <c r="I18">
        <v>0.01</v>
      </c>
      <c r="J18">
        <v>7.6430999999999999E-3</v>
      </c>
      <c r="K18">
        <f t="shared" si="1"/>
        <v>21.691168123510046</v>
      </c>
      <c r="L18">
        <v>0.01</v>
      </c>
      <c r="M18">
        <v>9.8061999999999993E-3</v>
      </c>
      <c r="N18">
        <f t="shared" si="2"/>
        <v>27.830060165739582</v>
      </c>
      <c r="O18">
        <f t="shared" si="3"/>
        <v>24.08010746584932</v>
      </c>
      <c r="P18">
        <f t="shared" si="4"/>
        <v>3.2879730680332009</v>
      </c>
      <c r="Q18">
        <f t="shared" si="5"/>
        <v>13.65431226873153</v>
      </c>
      <c r="T18" s="22">
        <v>24.08010746584932</v>
      </c>
      <c r="U18" s="4">
        <v>5.6000000000000001E-2</v>
      </c>
      <c r="V18">
        <v>-2.4664000000000001E-3</v>
      </c>
      <c r="W18">
        <v>-1.4291E-3</v>
      </c>
      <c r="X18">
        <v>1.1700842848720387</v>
      </c>
      <c r="Y18">
        <v>5.6000000000000001E-2</v>
      </c>
      <c r="Z18">
        <v>-2.6358000000000002E-3</v>
      </c>
      <c r="AA18">
        <v>-1.6229E-3</v>
      </c>
      <c r="AB18">
        <v>1.1425608523540807</v>
      </c>
      <c r="AC18">
        <v>5.6000000000000001E-2</v>
      </c>
      <c r="AD18">
        <v>-2.8489000000000001E-3</v>
      </c>
      <c r="AE18">
        <v>-1.6873000000000001E-3</v>
      </c>
      <c r="AF18">
        <v>1.3102958693795044</v>
      </c>
      <c r="AG18">
        <v>1.2076470022018746</v>
      </c>
      <c r="AH18">
        <v>8.9955418313910684E-2</v>
      </c>
      <c r="AI18">
        <v>7.4488172578491119</v>
      </c>
      <c r="AL18" s="22">
        <f>AG18</f>
        <v>1.2076470022018746</v>
      </c>
      <c r="AM18">
        <v>24.08010746584932</v>
      </c>
      <c r="AN18">
        <v>5.0151229761518845</v>
      </c>
      <c r="AO18" s="4">
        <v>1.4E-2</v>
      </c>
      <c r="AP18">
        <v>-3.5041E-4</v>
      </c>
      <c r="AQ18">
        <v>-5.9239999999999996E-3</v>
      </c>
      <c r="AR18">
        <v>8.4280623405949751</v>
      </c>
      <c r="AS18">
        <v>1.4E-2</v>
      </c>
      <c r="AT18">
        <v>-3.4409000000000002E-4</v>
      </c>
      <c r="AU18">
        <v>-5.0003000000000001E-3</v>
      </c>
      <c r="AV18">
        <v>7.0408530499914299</v>
      </c>
      <c r="AW18">
        <v>1.4E-2</v>
      </c>
      <c r="AX18">
        <v>-2.0918999999999999E-4</v>
      </c>
      <c r="AY18">
        <v>-4.7907999999999996E-3</v>
      </c>
      <c r="AZ18">
        <v>6.9280472191699332</v>
      </c>
      <c r="BA18">
        <v>7.4656542032521118</v>
      </c>
      <c r="BB18">
        <v>0.83537617633294436</v>
      </c>
      <c r="BC18">
        <v>11.189591073867931</v>
      </c>
      <c r="BF18">
        <f t="shared" si="6"/>
        <v>7.4656542032521118</v>
      </c>
      <c r="BG18">
        <v>24.08010746584932</v>
      </c>
      <c r="BH18">
        <v>31.003408991591861</v>
      </c>
    </row>
    <row r="19" spans="1:60" x14ac:dyDescent="0.2">
      <c r="A19" t="s">
        <v>113</v>
      </c>
      <c r="B19" t="s">
        <v>140</v>
      </c>
      <c r="C19" t="s">
        <v>141</v>
      </c>
      <c r="D19" t="s">
        <v>148</v>
      </c>
      <c r="E19">
        <v>0.5671666666666666</v>
      </c>
      <c r="F19" s="4">
        <v>0.01</v>
      </c>
      <c r="G19">
        <v>1.8114000000000002E-2</v>
      </c>
      <c r="H19">
        <f t="shared" si="0"/>
        <v>46.286524677714048</v>
      </c>
      <c r="I19">
        <v>0.01</v>
      </c>
      <c r="J19">
        <v>1.9970000000000002E-2</v>
      </c>
      <c r="K19">
        <f t="shared" si="1"/>
        <v>51.029143083468561</v>
      </c>
      <c r="L19">
        <v>0.01</v>
      </c>
      <c r="M19">
        <v>1.1757E-2</v>
      </c>
      <c r="N19" s="16">
        <f t="shared" si="2"/>
        <v>30.042545579986971</v>
      </c>
      <c r="O19">
        <f t="shared" si="3"/>
        <v>42.45273778038986</v>
      </c>
      <c r="P19">
        <f t="shared" si="4"/>
        <v>11.00603289899936</v>
      </c>
      <c r="Q19">
        <f t="shared" si="5"/>
        <v>25.925378372377583</v>
      </c>
      <c r="R19">
        <f>AVERAGE(H19,K19)</f>
        <v>48.657833880591305</v>
      </c>
      <c r="S19">
        <f>(ABS(H19-K19)/R19)*100</f>
        <v>9.7468753282218223</v>
      </c>
      <c r="T19" s="22">
        <v>48.657833880591305</v>
      </c>
      <c r="U19" s="4">
        <v>5.6000000000000001E-2</v>
      </c>
      <c r="V19">
        <v>-3.7967999999999999E-3</v>
      </c>
      <c r="W19">
        <v>-2.1419999999999998E-3</v>
      </c>
      <c r="X19">
        <v>1.6806802347075165</v>
      </c>
      <c r="Y19">
        <v>5.6000000000000001E-2</v>
      </c>
      <c r="Z19">
        <v>-4.4920999999999997E-3</v>
      </c>
      <c r="AA19">
        <v>-2.4310999999999998E-3</v>
      </c>
      <c r="AB19">
        <v>2.0932329971792307</v>
      </c>
      <c r="AC19">
        <v>5.6000000000000001E-2</v>
      </c>
      <c r="AD19">
        <v>-4.7330999999999996E-3</v>
      </c>
      <c r="AE19">
        <v>-2.8492999999999999E-3</v>
      </c>
      <c r="AF19">
        <v>1.9132616788385419</v>
      </c>
      <c r="AG19">
        <v>1.8957249702417629</v>
      </c>
      <c r="AH19">
        <v>0.2068347107404048</v>
      </c>
      <c r="AI19">
        <v>10.910586397668595</v>
      </c>
      <c r="AL19" s="22">
        <f>AG19</f>
        <v>1.8957249702417629</v>
      </c>
      <c r="AM19">
        <v>48.657833880591305</v>
      </c>
      <c r="AN19">
        <v>3.8960323940723796</v>
      </c>
      <c r="AO19" s="4">
        <v>1.4E-2</v>
      </c>
      <c r="AP19">
        <v>-1.0878999999999999E-3</v>
      </c>
      <c r="AQ19">
        <v>-8.3891E-3</v>
      </c>
      <c r="AR19">
        <v>9.9406269961662268</v>
      </c>
      <c r="AS19">
        <v>1.4E-2</v>
      </c>
      <c r="AT19">
        <v>-3.3093E-4</v>
      </c>
      <c r="AU19">
        <v>-7.4441999999999998E-3</v>
      </c>
      <c r="AV19">
        <v>9.6847591893139953</v>
      </c>
      <c r="AW19">
        <v>1.4E-2</v>
      </c>
      <c r="AX19">
        <v>-1.5122000000000001E-4</v>
      </c>
      <c r="AY19">
        <v>-8.3259000000000007E-3</v>
      </c>
      <c r="AZ19">
        <v>11.129875183945124</v>
      </c>
      <c r="BA19">
        <v>10.251753789808449</v>
      </c>
      <c r="BB19">
        <v>0.77116144274480336</v>
      </c>
      <c r="BC19">
        <v>7.5222392046855076</v>
      </c>
      <c r="BF19">
        <f t="shared" si="6"/>
        <v>10.251753789808449</v>
      </c>
      <c r="BG19">
        <v>48.657833880591305</v>
      </c>
      <c r="BH19">
        <v>21.069071457160941</v>
      </c>
    </row>
    <row r="20" spans="1:60" x14ac:dyDescent="0.2">
      <c r="A20" t="s">
        <v>119</v>
      </c>
      <c r="B20" t="s">
        <v>150</v>
      </c>
      <c r="C20" s="8">
        <v>200624</v>
      </c>
      <c r="D20" t="s">
        <v>153</v>
      </c>
      <c r="E20">
        <v>1.428702682837192</v>
      </c>
      <c r="F20" s="4">
        <v>0.01</v>
      </c>
      <c r="G20">
        <v>2.2013999999999999E-2</v>
      </c>
      <c r="H20">
        <f t="shared" si="0"/>
        <v>22.33099175171257</v>
      </c>
      <c r="I20">
        <v>0.01</v>
      </c>
      <c r="J20">
        <v>2.1086000000000001E-2</v>
      </c>
      <c r="K20">
        <f t="shared" si="1"/>
        <v>21.389628966867054</v>
      </c>
      <c r="L20">
        <v>0.01</v>
      </c>
      <c r="M20">
        <v>2.1472000000000002E-2</v>
      </c>
      <c r="N20">
        <f t="shared" si="2"/>
        <v>21.781187194184263</v>
      </c>
      <c r="O20">
        <f t="shared" si="3"/>
        <v>21.833935970921299</v>
      </c>
      <c r="P20">
        <f t="shared" si="4"/>
        <v>0.47289300931443951</v>
      </c>
      <c r="Q20">
        <f t="shared" si="5"/>
        <v>2.1658623985352166</v>
      </c>
      <c r="T20" s="22">
        <v>21.833935970921299</v>
      </c>
      <c r="U20" s="4">
        <v>5.6000000000000001E-2</v>
      </c>
      <c r="V20">
        <v>-3.5119999999999999E-3</v>
      </c>
      <c r="W20">
        <v>-2.081E-3</v>
      </c>
      <c r="X20" s="16">
        <v>0.57696311882288454</v>
      </c>
      <c r="Y20">
        <v>5.6000000000000001E-2</v>
      </c>
      <c r="Z20">
        <v>-5.3298E-3</v>
      </c>
      <c r="AA20">
        <v>-2.5395000000000001E-3</v>
      </c>
      <c r="AB20">
        <v>1.1250176033902828</v>
      </c>
      <c r="AC20">
        <v>5.6000000000000001E-2</v>
      </c>
      <c r="AD20">
        <v>-5.3181000000000001E-3</v>
      </c>
      <c r="AE20">
        <v>-2.2853999999999999E-3</v>
      </c>
      <c r="AF20">
        <v>1.2227505593669894</v>
      </c>
      <c r="AG20">
        <v>0.97491042719338561</v>
      </c>
      <c r="AH20">
        <v>0.34807970042862452</v>
      </c>
      <c r="AI20" s="6">
        <v>35.703762183638901</v>
      </c>
      <c r="AJ20" s="5">
        <v>1.173884081378636</v>
      </c>
      <c r="AK20" s="5">
        <v>8.3256053580628535</v>
      </c>
      <c r="AL20" s="22">
        <f>AJ20</f>
        <v>1.173884081378636</v>
      </c>
      <c r="AM20" s="5">
        <v>21.833935970921299</v>
      </c>
      <c r="AN20">
        <v>5.3764199132122998</v>
      </c>
      <c r="AO20" s="9">
        <v>1.4E-2</v>
      </c>
      <c r="AP20" s="5">
        <v>-5.7945000000000002E-5</v>
      </c>
      <c r="AQ20" s="5">
        <v>-2.5898000000000001E-2</v>
      </c>
      <c r="AR20" s="16">
        <v>13.96631410048542</v>
      </c>
      <c r="AS20" s="5">
        <v>1.4E-2</v>
      </c>
      <c r="AT20" s="5">
        <v>-6.5278000000000004E-6</v>
      </c>
      <c r="AU20" s="5">
        <v>-1.72E-2</v>
      </c>
      <c r="AV20" s="5">
        <v>9.2929149424474584</v>
      </c>
      <c r="AW20" s="5">
        <v>1.4E-2</v>
      </c>
      <c r="AX20" s="5">
        <v>-3.7567999999999998E-4</v>
      </c>
      <c r="AY20" s="5">
        <v>-1.593E-2</v>
      </c>
      <c r="AZ20" s="5">
        <v>8.4069681252405388</v>
      </c>
      <c r="BA20" s="5">
        <v>10.555399056057807</v>
      </c>
      <c r="BB20" s="5">
        <v>2.9869686173370997</v>
      </c>
      <c r="BC20" s="5">
        <v>28.298016981393616</v>
      </c>
      <c r="BD20" s="5">
        <v>8.8499415338439995</v>
      </c>
      <c r="BE20" s="5">
        <v>10.010764634081214</v>
      </c>
      <c r="BF20">
        <f>BD20</f>
        <v>8.8499415338439995</v>
      </c>
      <c r="BG20" s="5">
        <v>21.833935970921299</v>
      </c>
      <c r="BH20" s="5">
        <v>40.532964581514115</v>
      </c>
    </row>
    <row r="21" spans="1:60" ht="16" x14ac:dyDescent="0.2">
      <c r="A21" t="s">
        <v>122</v>
      </c>
      <c r="B21" t="s">
        <v>140</v>
      </c>
      <c r="C21" s="7" t="s">
        <v>141</v>
      </c>
      <c r="D21" t="s">
        <v>143</v>
      </c>
      <c r="E21" s="2">
        <v>0.93697856501090993</v>
      </c>
      <c r="F21" s="4">
        <v>0.01</v>
      </c>
      <c r="G21">
        <v>1.7922E-2</v>
      </c>
      <c r="H21">
        <f t="shared" si="0"/>
        <v>27.720925550923173</v>
      </c>
      <c r="I21">
        <v>0.01</v>
      </c>
      <c r="J21">
        <v>1.9064000000000001E-2</v>
      </c>
      <c r="K21">
        <f t="shared" si="1"/>
        <v>29.487318642048841</v>
      </c>
      <c r="L21">
        <v>0.01</v>
      </c>
      <c r="M21">
        <v>2.5847999999999999E-2</v>
      </c>
      <c r="N21">
        <f t="shared" si="2"/>
        <v>39.98049791542585</v>
      </c>
      <c r="O21">
        <f t="shared" si="3"/>
        <v>32.396247369465954</v>
      </c>
      <c r="P21">
        <f t="shared" si="4"/>
        <v>6.6272677926890946</v>
      </c>
      <c r="Q21">
        <f t="shared" si="5"/>
        <v>20.456899581941745</v>
      </c>
      <c r="T21" s="22">
        <v>32.396247369465954</v>
      </c>
      <c r="U21" s="4">
        <v>5.6000000000000001E-2</v>
      </c>
      <c r="V21" t="s">
        <v>35</v>
      </c>
      <c r="W21" t="s">
        <v>35</v>
      </c>
      <c r="X21" t="s">
        <v>35</v>
      </c>
      <c r="Y21">
        <v>5.6000000000000001E-2</v>
      </c>
      <c r="Z21">
        <v>-5.6521000000000002E-3</v>
      </c>
      <c r="AA21">
        <v>-3.1327E-3</v>
      </c>
      <c r="AB21">
        <v>1.5488799160406541</v>
      </c>
      <c r="AC21">
        <v>5.6000000000000001E-2</v>
      </c>
      <c r="AD21">
        <v>-6.0334999999999998E-3</v>
      </c>
      <c r="AE21">
        <v>-3.8622000000000001E-3</v>
      </c>
      <c r="AF21">
        <v>1.3348745581087051</v>
      </c>
      <c r="AJ21">
        <v>1.4418772370746797</v>
      </c>
      <c r="AK21">
        <v>14.842134436224885</v>
      </c>
      <c r="AL21" s="22">
        <f>AJ21</f>
        <v>1.4418772370746797</v>
      </c>
      <c r="AM21">
        <v>32.396247369465954</v>
      </c>
      <c r="AN21">
        <v>4.4507538809376888</v>
      </c>
      <c r="AO21" s="4">
        <v>1.4E-2</v>
      </c>
      <c r="AP21">
        <v>-5.8049999999999996E-4</v>
      </c>
      <c r="AQ21">
        <v>-9.5714000000000007E-3</v>
      </c>
      <c r="AR21">
        <v>7.4097532025175878</v>
      </c>
      <c r="AS21">
        <v>1.4E-2</v>
      </c>
      <c r="AT21">
        <v>-3.1368999999999999E-4</v>
      </c>
      <c r="AU21">
        <v>-8.8044999999999998E-3</v>
      </c>
      <c r="AV21">
        <v>6.9976094261384674</v>
      </c>
      <c r="AW21">
        <v>1.4E-2</v>
      </c>
      <c r="AX21">
        <v>-7.1588999999999995E-4</v>
      </c>
      <c r="AY21">
        <v>-9.3871000000000007E-3</v>
      </c>
      <c r="AZ21">
        <v>7.1462841392077019</v>
      </c>
      <c r="BA21">
        <v>7.1845489226212527</v>
      </c>
      <c r="BB21">
        <v>0.20871935305398745</v>
      </c>
      <c r="BC21">
        <v>2.9051142291872245</v>
      </c>
      <c r="BF21">
        <f t="shared" ref="BF21:BF52" si="7">BA21</f>
        <v>7.1845489226212527</v>
      </c>
      <c r="BG21">
        <v>32.396247369465954</v>
      </c>
      <c r="BH21">
        <v>22.177102306586345</v>
      </c>
    </row>
    <row r="22" spans="1:60" ht="16" x14ac:dyDescent="0.2">
      <c r="A22" t="s">
        <v>127</v>
      </c>
      <c r="B22" t="s">
        <v>140</v>
      </c>
      <c r="C22" s="7" t="s">
        <v>141</v>
      </c>
      <c r="D22" t="s">
        <v>146</v>
      </c>
      <c r="E22" s="2">
        <v>0.86253369272237201</v>
      </c>
      <c r="F22" s="4">
        <v>0.01</v>
      </c>
      <c r="G22">
        <v>9.0387000000000002E-3</v>
      </c>
      <c r="H22">
        <f t="shared" si="0"/>
        <v>15.187308423913043</v>
      </c>
      <c r="I22">
        <v>0.01</v>
      </c>
      <c r="J22">
        <v>1.0677000000000001E-2</v>
      </c>
      <c r="K22">
        <f t="shared" si="1"/>
        <v>17.940067934782608</v>
      </c>
      <c r="L22">
        <v>0.01</v>
      </c>
      <c r="M22">
        <v>1.3332999999999999E-2</v>
      </c>
      <c r="N22">
        <f t="shared" si="2"/>
        <v>22.402821557971013</v>
      </c>
      <c r="O22">
        <f t="shared" si="3"/>
        <v>18.510065972222222</v>
      </c>
      <c r="P22">
        <f t="shared" si="4"/>
        <v>3.6413707266569952</v>
      </c>
      <c r="Q22">
        <f t="shared" si="5"/>
        <v>19.672381136412724</v>
      </c>
      <c r="T22" s="22">
        <v>18.510065972222222</v>
      </c>
      <c r="U22" s="4">
        <v>5.6000000000000001E-2</v>
      </c>
      <c r="V22">
        <v>-4.0667999999999998E-3</v>
      </c>
      <c r="W22">
        <v>-2.1185000000000002E-3</v>
      </c>
      <c r="X22" s="16">
        <v>1.3011580141129029</v>
      </c>
      <c r="Y22">
        <v>5.6000000000000001E-2</v>
      </c>
      <c r="Z22">
        <v>-3.0913E-3</v>
      </c>
      <c r="AA22">
        <v>-1.9873E-3</v>
      </c>
      <c r="AB22">
        <v>0.73729838709677409</v>
      </c>
      <c r="AC22">
        <v>5.6000000000000001E-2</v>
      </c>
      <c r="AD22">
        <v>-3.2311000000000002E-3</v>
      </c>
      <c r="AE22">
        <v>-2.1416999999999999E-3</v>
      </c>
      <c r="AF22">
        <v>0.72754788306451634</v>
      </c>
      <c r="AG22">
        <v>0.92200142809139773</v>
      </c>
      <c r="AH22">
        <v>0.32839542570631697</v>
      </c>
      <c r="AI22">
        <v>35.617669962411732</v>
      </c>
      <c r="AJ22">
        <v>0.73242313508064516</v>
      </c>
      <c r="AK22">
        <v>1.3312665268532435</v>
      </c>
      <c r="AL22" s="22">
        <f>AJ22</f>
        <v>0.73242313508064516</v>
      </c>
      <c r="AM22">
        <v>18.510065972222222</v>
      </c>
      <c r="AN22">
        <v>3.9568910028726076</v>
      </c>
      <c r="AO22" s="4">
        <v>1.4E-2</v>
      </c>
      <c r="AP22">
        <v>-8.7200999999999999E-4</v>
      </c>
      <c r="AQ22">
        <v>-9.1450000000000004E-3</v>
      </c>
      <c r="AR22">
        <v>7.4065619932432432</v>
      </c>
      <c r="AS22">
        <v>1.4E-2</v>
      </c>
      <c r="AT22">
        <v>-5.2698999999999997E-4</v>
      </c>
      <c r="AU22">
        <v>-8.8941999999999997E-3</v>
      </c>
      <c r="AV22">
        <v>7.4909143581081086</v>
      </c>
      <c r="AW22">
        <v>1.4E-2</v>
      </c>
      <c r="AX22">
        <v>-5.8556000000000005E-4</v>
      </c>
      <c r="AY22">
        <v>-1.0871E-2</v>
      </c>
      <c r="AZ22">
        <v>9.208248648648647</v>
      </c>
      <c r="BA22">
        <v>8.0352416666666659</v>
      </c>
      <c r="BB22">
        <v>1.0167290028313505</v>
      </c>
      <c r="BC22">
        <v>12.653371796509136</v>
      </c>
      <c r="BF22">
        <f t="shared" si="7"/>
        <v>8.0352416666666659</v>
      </c>
      <c r="BG22">
        <v>18.510065972222222</v>
      </c>
      <c r="BH22">
        <v>43.410119006193888</v>
      </c>
    </row>
    <row r="23" spans="1:60" ht="16" x14ac:dyDescent="0.2">
      <c r="A23" t="s">
        <v>129</v>
      </c>
      <c r="B23" t="s">
        <v>144</v>
      </c>
      <c r="C23" s="8">
        <v>190624</v>
      </c>
      <c r="D23" t="s">
        <v>155</v>
      </c>
      <c r="E23" s="2">
        <v>1.8187247335538406</v>
      </c>
      <c r="F23" s="4">
        <v>0.01</v>
      </c>
      <c r="G23">
        <v>3.4636E-2</v>
      </c>
      <c r="H23">
        <f t="shared" si="0"/>
        <v>27.600164292695784</v>
      </c>
      <c r="I23">
        <v>0.01</v>
      </c>
      <c r="J23">
        <v>3.3584000000000003E-2</v>
      </c>
      <c r="K23">
        <f t="shared" si="1"/>
        <v>26.76186388745511</v>
      </c>
      <c r="L23">
        <v>0.01</v>
      </c>
      <c r="M23">
        <v>3.5673999999999997E-2</v>
      </c>
      <c r="N23">
        <f t="shared" si="2"/>
        <v>28.42730860889333</v>
      </c>
      <c r="O23">
        <f t="shared" si="3"/>
        <v>27.596445596348076</v>
      </c>
      <c r="P23">
        <f t="shared" si="4"/>
        <v>0.8327285881777462</v>
      </c>
      <c r="Q23">
        <f t="shared" si="5"/>
        <v>3.0175211705087985</v>
      </c>
      <c r="T23" s="22">
        <v>27.596445596348076</v>
      </c>
      <c r="U23" s="4">
        <v>5.6000000000000001E-2</v>
      </c>
      <c r="V23">
        <v>-1.0064E-2</v>
      </c>
      <c r="W23">
        <v>-5.2976999999999998E-3</v>
      </c>
      <c r="X23">
        <v>1.5096097091966856</v>
      </c>
      <c r="Y23">
        <v>5.6000000000000001E-2</v>
      </c>
      <c r="Z23">
        <v>-9.5863000000000007E-3</v>
      </c>
      <c r="AA23">
        <v>-5.4938000000000001E-3</v>
      </c>
      <c r="AB23">
        <v>1.29619993178932</v>
      </c>
      <c r="AC23">
        <v>5.6000000000000001E-2</v>
      </c>
      <c r="AD23">
        <v>-9.6735999999999992E-3</v>
      </c>
      <c r="AE23">
        <v>-5.5547000000000001E-3</v>
      </c>
      <c r="AF23">
        <v>1.3045614902986018</v>
      </c>
      <c r="AG23">
        <v>1.3701237104282022</v>
      </c>
      <c r="AH23">
        <v>0.12087074420432345</v>
      </c>
      <c r="AI23" s="6">
        <v>8.8218854461359513</v>
      </c>
      <c r="AJ23" s="5"/>
      <c r="AK23" s="5"/>
      <c r="AL23" s="22">
        <f>AG23</f>
        <v>1.3701237104282022</v>
      </c>
      <c r="AM23" s="5">
        <v>27.596445596348076</v>
      </c>
      <c r="AN23">
        <v>4.9648557298607869</v>
      </c>
      <c r="AO23" s="9">
        <v>1.4E-2</v>
      </c>
      <c r="AP23" s="5">
        <v>-1.3482999999999999E-5</v>
      </c>
      <c r="AQ23" s="5">
        <v>-1.7475000000000001E-2</v>
      </c>
      <c r="AR23" s="5">
        <v>7.4138744926227425</v>
      </c>
      <c r="AS23" s="5">
        <v>1.4E-2</v>
      </c>
      <c r="AT23" s="5">
        <v>2.3154E-4</v>
      </c>
      <c r="AU23" s="5">
        <v>-1.7847999999999999E-2</v>
      </c>
      <c r="AV23" s="5">
        <v>7.6762769491535332</v>
      </c>
      <c r="AW23" s="5">
        <v>1.4E-2</v>
      </c>
      <c r="AX23" s="5">
        <v>7.0173999999999996E-5</v>
      </c>
      <c r="AY23" s="5">
        <v>-1.8671E-2</v>
      </c>
      <c r="AZ23" s="5">
        <v>7.9571959229203593</v>
      </c>
      <c r="BA23" s="5">
        <v>7.6824491215655444</v>
      </c>
      <c r="BB23" s="5">
        <v>0.27171329731791694</v>
      </c>
      <c r="BC23" s="5">
        <v>3.5368056855096577</v>
      </c>
      <c r="BD23" s="5"/>
      <c r="BE23" s="5"/>
      <c r="BF23">
        <f t="shared" si="7"/>
        <v>7.6824491215655444</v>
      </c>
      <c r="BG23" s="5">
        <v>27.596445596348076</v>
      </c>
      <c r="BH23" s="5">
        <v>27.838545709604674</v>
      </c>
    </row>
    <row r="24" spans="1:60" ht="16" x14ac:dyDescent="0.2">
      <c r="A24" t="s">
        <v>130</v>
      </c>
      <c r="B24" t="s">
        <v>144</v>
      </c>
      <c r="C24" s="8">
        <v>190624</v>
      </c>
      <c r="D24" t="s">
        <v>147</v>
      </c>
      <c r="E24" s="2">
        <v>0.92934582873943405</v>
      </c>
      <c r="F24" s="4">
        <v>0.01</v>
      </c>
      <c r="G24">
        <v>1.7413999999999999E-2</v>
      </c>
      <c r="H24">
        <f t="shared" si="0"/>
        <v>27.156393646972852</v>
      </c>
      <c r="I24">
        <v>0.01</v>
      </c>
      <c r="J24">
        <v>1.4615E-2</v>
      </c>
      <c r="K24">
        <f t="shared" si="1"/>
        <v>22.791471985213523</v>
      </c>
      <c r="L24">
        <v>0.01</v>
      </c>
      <c r="M24">
        <v>1.3944E-2</v>
      </c>
      <c r="N24">
        <f t="shared" si="2"/>
        <v>21.745075974123665</v>
      </c>
      <c r="O24">
        <f t="shared" si="3"/>
        <v>23.897647202103347</v>
      </c>
      <c r="P24">
        <f t="shared" si="4"/>
        <v>2.8702451893467953</v>
      </c>
      <c r="Q24">
        <f t="shared" si="5"/>
        <v>12.010576459987957</v>
      </c>
      <c r="T24" s="22">
        <v>23.897647202103347</v>
      </c>
      <c r="U24" s="4">
        <v>5.6000000000000001E-2</v>
      </c>
      <c r="V24">
        <v>-1.8852999999999999E-3</v>
      </c>
      <c r="W24">
        <v>1.3309000000000001E-3</v>
      </c>
      <c r="X24">
        <v>1.9934987733233709</v>
      </c>
      <c r="Y24">
        <v>5.6000000000000001E-2</v>
      </c>
      <c r="Z24">
        <v>-6.4193000000000002E-3</v>
      </c>
      <c r="AA24">
        <v>-2.1586000000000001E-3</v>
      </c>
      <c r="AB24">
        <v>2.64091170434018</v>
      </c>
      <c r="AC24">
        <v>5.6000000000000001E-2</v>
      </c>
      <c r="AD24">
        <v>-7.8025999999999998E-3</v>
      </c>
      <c r="AE24">
        <v>-3.6567000000000001E-3</v>
      </c>
      <c r="AF24">
        <v>2.5697551658234445</v>
      </c>
      <c r="AG24">
        <v>2.4013885478289985</v>
      </c>
      <c r="AH24">
        <v>0.35503008936301694</v>
      </c>
      <c r="AI24" s="6">
        <v>14.784366723327041</v>
      </c>
      <c r="AJ24" s="5"/>
      <c r="AK24" s="5"/>
      <c r="AL24" s="22">
        <f>AG24</f>
        <v>2.4013885478289985</v>
      </c>
      <c r="AM24" s="5">
        <v>23.897647202103347</v>
      </c>
      <c r="AN24">
        <v>10.048640050296001</v>
      </c>
      <c r="AO24" s="9">
        <v>1.4E-2</v>
      </c>
      <c r="AP24" s="5">
        <v>-5.2512000000000001E-5</v>
      </c>
      <c r="AQ24" s="5">
        <v>-1.4831E-2</v>
      </c>
      <c r="AR24" s="5">
        <v>12.279562131396279</v>
      </c>
      <c r="AS24" s="5">
        <v>1.4E-2</v>
      </c>
      <c r="AT24" s="5">
        <v>1.4237000000000001E-4</v>
      </c>
      <c r="AU24" s="5">
        <v>-1.8246999999999999E-2</v>
      </c>
      <c r="AV24" s="5">
        <v>15.279872438387118</v>
      </c>
      <c r="AW24" s="5">
        <v>1.4E-2</v>
      </c>
      <c r="AX24" s="5">
        <v>2.5269000000000002E-4</v>
      </c>
      <c r="AY24" s="5">
        <v>-1.2012999999999999E-2</v>
      </c>
      <c r="AZ24" s="5">
        <v>10.191658472737267</v>
      </c>
      <c r="BA24" s="5">
        <v>12.583697680840222</v>
      </c>
      <c r="BB24" s="5">
        <v>2.5577048626425216</v>
      </c>
      <c r="BC24" s="5">
        <v>20.325542837355751</v>
      </c>
      <c r="BD24" s="5"/>
      <c r="BE24" s="5"/>
      <c r="BF24">
        <f t="shared" si="7"/>
        <v>12.583697680840222</v>
      </c>
      <c r="BG24" s="5">
        <v>23.897647202103347</v>
      </c>
      <c r="BH24" s="5">
        <v>52.656638431471492</v>
      </c>
    </row>
    <row r="25" spans="1:60" x14ac:dyDescent="0.2">
      <c r="A25" t="s">
        <v>131</v>
      </c>
      <c r="B25" t="s">
        <v>150</v>
      </c>
      <c r="C25" s="8">
        <v>200624</v>
      </c>
      <c r="D25" t="s">
        <v>151</v>
      </c>
      <c r="E25">
        <v>2.0519455625838603</v>
      </c>
      <c r="F25" s="4">
        <v>0.01</v>
      </c>
      <c r="G25">
        <v>4.0587999999999999E-2</v>
      </c>
      <c r="H25">
        <f t="shared" si="0"/>
        <v>28.667031659322138</v>
      </c>
      <c r="I25">
        <v>0.01</v>
      </c>
      <c r="J25">
        <v>3.7508E-2</v>
      </c>
      <c r="K25">
        <f t="shared" si="1"/>
        <v>26.491648356111529</v>
      </c>
      <c r="L25">
        <v>0.01</v>
      </c>
      <c r="M25">
        <v>4.2915000000000002E-2</v>
      </c>
      <c r="N25">
        <f t="shared" si="2"/>
        <v>30.310576122494567</v>
      </c>
      <c r="O25">
        <f t="shared" si="3"/>
        <v>28.489752045976076</v>
      </c>
      <c r="P25">
        <f t="shared" si="4"/>
        <v>1.9156261031824373</v>
      </c>
      <c r="Q25">
        <f t="shared" si="5"/>
        <v>6.7239128655491491</v>
      </c>
      <c r="T25" s="22">
        <v>28.489752045976076</v>
      </c>
      <c r="U25" s="4">
        <v>5.6000000000000001E-2</v>
      </c>
      <c r="V25">
        <v>-9.9276E-3</v>
      </c>
      <c r="W25">
        <v>-5.6299000000000002E-3</v>
      </c>
      <c r="X25">
        <v>1.2064811492540848</v>
      </c>
      <c r="Y25">
        <v>5.6000000000000001E-2</v>
      </c>
      <c r="Z25">
        <v>-1.0763E-2</v>
      </c>
      <c r="AA25">
        <v>-7.0353000000000004E-3</v>
      </c>
      <c r="AB25">
        <v>1.0464666635815556</v>
      </c>
      <c r="AC25">
        <v>5.6000000000000001E-2</v>
      </c>
      <c r="AD25">
        <v>-1.0767000000000001E-2</v>
      </c>
      <c r="AE25">
        <v>-6.3011999999999999E-3</v>
      </c>
      <c r="AF25">
        <v>1.2536713861690887</v>
      </c>
      <c r="AG25">
        <v>1.1688730663349096</v>
      </c>
      <c r="AH25">
        <v>0.10860122094749118</v>
      </c>
      <c r="AI25" s="6">
        <v>9.2911047465588847</v>
      </c>
      <c r="AJ25" s="5"/>
      <c r="AK25" s="5"/>
      <c r="AL25" s="22">
        <f>AG25</f>
        <v>1.1688730663349096</v>
      </c>
      <c r="AM25" s="5">
        <v>28.489752045976076</v>
      </c>
      <c r="AN25">
        <v>4.102784272915434</v>
      </c>
      <c r="AO25" s="9">
        <v>1.4E-2</v>
      </c>
      <c r="AP25" s="5">
        <v>-3.6890000000000001E-5</v>
      </c>
      <c r="AQ25" s="5">
        <v>-2.6144000000000001E-2</v>
      </c>
      <c r="AR25" s="5">
        <v>9.824788176419565</v>
      </c>
      <c r="AS25" s="5">
        <v>1.4E-2</v>
      </c>
      <c r="AT25" s="5">
        <v>2.1712000000000001E-4</v>
      </c>
      <c r="AU25" s="5">
        <v>-2.2586999999999999E-2</v>
      </c>
      <c r="AV25" s="5">
        <v>8.5817866684459876</v>
      </c>
      <c r="AW25" s="5">
        <v>1.4E-2</v>
      </c>
      <c r="AX25" s="5">
        <v>-4.3518000000000002E-4</v>
      </c>
      <c r="AY25" s="5">
        <v>-2.1038999999999999E-2</v>
      </c>
      <c r="AZ25" s="5">
        <v>7.7537562420764674</v>
      </c>
      <c r="BA25" s="5">
        <v>8.7201103623140064</v>
      </c>
      <c r="BB25" s="5">
        <v>1.0424218922687676</v>
      </c>
      <c r="BC25" s="5">
        <v>11.954228203049325</v>
      </c>
      <c r="BD25" s="5"/>
      <c r="BE25" s="5"/>
      <c r="BF25">
        <f t="shared" si="7"/>
        <v>8.7201103623140064</v>
      </c>
      <c r="BG25" s="5">
        <v>28.489752045976076</v>
      </c>
      <c r="BH25" s="5">
        <v>30.607884365724569</v>
      </c>
    </row>
    <row r="26" spans="1:60" ht="16" x14ac:dyDescent="0.2">
      <c r="A26" t="s">
        <v>132</v>
      </c>
      <c r="B26" t="s">
        <v>144</v>
      </c>
      <c r="C26" s="8">
        <v>190624</v>
      </c>
      <c r="D26" t="s">
        <v>147</v>
      </c>
      <c r="E26" s="2">
        <v>3.0540242557883133</v>
      </c>
      <c r="F26" s="4">
        <v>0.01</v>
      </c>
      <c r="G26">
        <v>6.3890000000000002E-2</v>
      </c>
      <c r="H26">
        <f t="shared" si="0"/>
        <v>30.318751635012816</v>
      </c>
      <c r="I26">
        <v>0.01</v>
      </c>
      <c r="J26">
        <v>6.0866999999999997E-2</v>
      </c>
      <c r="K26">
        <f t="shared" si="1"/>
        <v>28.884198712917907</v>
      </c>
      <c r="L26">
        <v>0.01</v>
      </c>
      <c r="M26">
        <v>6.3614000000000004E-2</v>
      </c>
      <c r="N26">
        <f t="shared" si="2"/>
        <v>30.187776905770942</v>
      </c>
      <c r="O26">
        <f t="shared" si="3"/>
        <v>29.796909084567222</v>
      </c>
      <c r="P26">
        <f t="shared" si="4"/>
        <v>0.79313855146006362</v>
      </c>
      <c r="Q26">
        <f t="shared" si="5"/>
        <v>2.6618148520339502</v>
      </c>
      <c r="T26" s="22">
        <v>29.796909084567222</v>
      </c>
      <c r="U26" s="4">
        <v>5.6000000000000001E-2</v>
      </c>
      <c r="V26" t="s">
        <v>35</v>
      </c>
      <c r="W26" t="s">
        <v>35</v>
      </c>
      <c r="X26" t="s">
        <v>35</v>
      </c>
      <c r="Y26">
        <v>5.6000000000000001E-2</v>
      </c>
      <c r="Z26">
        <v>-1.9668999999999999E-2</v>
      </c>
      <c r="AA26">
        <v>-9.3252999999999999E-3</v>
      </c>
      <c r="AB26">
        <v>1.9509840248548465</v>
      </c>
      <c r="AC26">
        <v>5.6000000000000001E-2</v>
      </c>
      <c r="AD26">
        <v>-1.7336000000000001E-2</v>
      </c>
      <c r="AE26">
        <v>-8.1916999999999997E-3</v>
      </c>
      <c r="AF26">
        <v>1.7247583764494505</v>
      </c>
      <c r="AG26">
        <v>1.8378712006521485</v>
      </c>
      <c r="AH26">
        <v>0.15996569006577915</v>
      </c>
      <c r="AI26" s="6">
        <v>8.7038574851718167</v>
      </c>
      <c r="AJ26" s="5">
        <v>1.8378712006521485</v>
      </c>
      <c r="AK26" s="5">
        <v>12.309113300492562</v>
      </c>
      <c r="AL26" s="22">
        <f>AJ26</f>
        <v>1.8378712006521485</v>
      </c>
      <c r="AM26" s="5">
        <v>29.796909084567222</v>
      </c>
      <c r="AN26">
        <v>6.1679927788350408</v>
      </c>
      <c r="AO26" s="9">
        <v>1.4E-2</v>
      </c>
      <c r="AP26" s="5">
        <v>4.1534999999999999E-4</v>
      </c>
      <c r="AQ26" s="5">
        <v>-3.5697E-2</v>
      </c>
      <c r="AR26" s="5">
        <v>9.1308981921581189</v>
      </c>
      <c r="AS26" s="5">
        <v>1.4E-2</v>
      </c>
      <c r="AT26" s="5">
        <v>-6.1027999999999999E-5</v>
      </c>
      <c r="AU26" s="5">
        <v>-3.4112000000000003E-2</v>
      </c>
      <c r="AV26" s="5">
        <v>8.6096850156809737</v>
      </c>
      <c r="AW26" s="5">
        <v>1.4E-2</v>
      </c>
      <c r="AX26" s="5">
        <v>-1.9227E-4</v>
      </c>
      <c r="AY26" s="5">
        <v>-3.6833999999999999E-2</v>
      </c>
      <c r="AZ26" s="5">
        <v>9.2647503198918351</v>
      </c>
      <c r="BA26" s="5">
        <v>9.0017778425769759</v>
      </c>
      <c r="BB26" s="5">
        <v>0.34609490996283743</v>
      </c>
      <c r="BC26" s="5">
        <v>3.8447395171858565</v>
      </c>
      <c r="BD26" s="5"/>
      <c r="BE26" s="5"/>
      <c r="BF26">
        <f t="shared" si="7"/>
        <v>9.0017778425769759</v>
      </c>
      <c r="BG26" s="5">
        <v>29.796909084567222</v>
      </c>
      <c r="BH26" s="5">
        <v>30.210441683829835</v>
      </c>
    </row>
    <row r="27" spans="1:60" ht="16" x14ac:dyDescent="0.2">
      <c r="A27" t="s">
        <v>133</v>
      </c>
      <c r="B27" t="s">
        <v>144</v>
      </c>
      <c r="C27" s="8">
        <v>190624</v>
      </c>
      <c r="D27" t="s">
        <v>145</v>
      </c>
      <c r="E27" s="2">
        <v>1.437431091510474</v>
      </c>
      <c r="F27" s="4">
        <v>0.01</v>
      </c>
      <c r="G27">
        <v>2.9578E-2</v>
      </c>
      <c r="H27">
        <f t="shared" si="0"/>
        <v>29.821719399169062</v>
      </c>
      <c r="I27">
        <v>0.01</v>
      </c>
      <c r="J27">
        <v>3.2001000000000002E-2</v>
      </c>
      <c r="K27">
        <f t="shared" si="1"/>
        <v>32.26468464712994</v>
      </c>
      <c r="L27">
        <v>0.01</v>
      </c>
      <c r="M27">
        <v>3.2060999999999999E-2</v>
      </c>
      <c r="N27">
        <f t="shared" si="2"/>
        <v>32.325179040393515</v>
      </c>
      <c r="O27">
        <f t="shared" si="3"/>
        <v>31.470527695564172</v>
      </c>
      <c r="P27">
        <f t="shared" si="4"/>
        <v>1.4282301955917649</v>
      </c>
      <c r="Q27">
        <f t="shared" si="5"/>
        <v>4.5383102863987768</v>
      </c>
      <c r="T27" s="22">
        <v>31.470527695564172</v>
      </c>
      <c r="U27" s="4">
        <v>5.6000000000000001E-2</v>
      </c>
      <c r="V27">
        <v>-4.6052000000000003E-3</v>
      </c>
      <c r="W27">
        <v>-7.0467999999999998E-3</v>
      </c>
      <c r="X27">
        <v>-0.9784480252373734</v>
      </c>
      <c r="Y27">
        <v>5.6000000000000001E-2</v>
      </c>
      <c r="Z27">
        <v>-9.4823000000000008E-3</v>
      </c>
      <c r="AA27">
        <v>-6.1425000000000004E-3</v>
      </c>
      <c r="AB27">
        <v>1.3383931498557426</v>
      </c>
      <c r="AC27">
        <v>5.6000000000000001E-2</v>
      </c>
      <c r="AD27" t="s">
        <v>35</v>
      </c>
      <c r="AE27" t="s">
        <v>35</v>
      </c>
      <c r="AF27" t="s">
        <v>35</v>
      </c>
      <c r="AI27" s="6"/>
      <c r="AJ27" s="5">
        <f>AVERAGE(AB27,X27)</f>
        <v>0.17997256230918462</v>
      </c>
      <c r="AK27" s="5">
        <f>(ABS(AB27-X27)/AJ27)*100</f>
        <v>1287.3302159875286</v>
      </c>
      <c r="AL27" s="23" t="s">
        <v>0</v>
      </c>
      <c r="AM27" s="5">
        <v>31.470527695564172</v>
      </c>
      <c r="AO27" s="9">
        <v>1.4E-2</v>
      </c>
      <c r="AP27" s="5">
        <v>2.8268E-4</v>
      </c>
      <c r="AQ27" s="5">
        <v>-2.1982999999999999E-2</v>
      </c>
      <c r="AR27" s="5">
        <v>11.961321409507029</v>
      </c>
      <c r="AS27" s="5">
        <v>1.4E-2</v>
      </c>
      <c r="AT27" s="5">
        <v>2.2573E-4</v>
      </c>
      <c r="AU27" s="5">
        <v>-2.2485999999999999E-2</v>
      </c>
      <c r="AV27" s="5">
        <v>12.200943438329443</v>
      </c>
      <c r="AW27" s="5">
        <v>1.4E-2</v>
      </c>
      <c r="AX27" s="5">
        <v>5.7540999999999997E-5</v>
      </c>
      <c r="AY27" s="5">
        <v>-2.2020000000000001E-2</v>
      </c>
      <c r="AZ27" s="5">
        <v>11.860251464701246</v>
      </c>
      <c r="BA27" s="5">
        <v>12.007505437512572</v>
      </c>
      <c r="BB27" s="5">
        <v>0.17497850883974733</v>
      </c>
      <c r="BC27" s="5">
        <v>1.4572428032645155</v>
      </c>
      <c r="BD27" s="5"/>
      <c r="BE27" s="5"/>
      <c r="BF27">
        <f t="shared" si="7"/>
        <v>12.007505437512572</v>
      </c>
      <c r="BG27" s="5">
        <v>31.470527695564172</v>
      </c>
      <c r="BH27" s="5">
        <v>38.154763573300528</v>
      </c>
    </row>
    <row r="28" spans="1:60" x14ac:dyDescent="0.2">
      <c r="A28" t="s">
        <v>134</v>
      </c>
      <c r="B28" t="s">
        <v>150</v>
      </c>
      <c r="C28" s="8">
        <v>200624</v>
      </c>
      <c r="D28" t="s">
        <v>154</v>
      </c>
      <c r="E28">
        <v>1.033160820394863</v>
      </c>
      <c r="F28" s="4">
        <v>0.01</v>
      </c>
      <c r="G28">
        <v>1.4272E-2</v>
      </c>
      <c r="H28">
        <f t="shared" si="0"/>
        <v>20.020172622408644</v>
      </c>
      <c r="I28">
        <v>0.01</v>
      </c>
      <c r="J28">
        <v>1.2017999999999999E-2</v>
      </c>
      <c r="K28">
        <f t="shared" si="1"/>
        <v>16.858354440590464</v>
      </c>
      <c r="L28">
        <v>0.01</v>
      </c>
      <c r="M28">
        <v>1.3150999999999999E-2</v>
      </c>
      <c r="N28">
        <f t="shared" si="2"/>
        <v>18.447680083891264</v>
      </c>
      <c r="O28">
        <f t="shared" si="3"/>
        <v>18.442069048963457</v>
      </c>
      <c r="P28">
        <f t="shared" si="4"/>
        <v>1.5809165589947265</v>
      </c>
      <c r="Q28">
        <f t="shared" si="5"/>
        <v>8.5723383574663625</v>
      </c>
      <c r="T28" s="22">
        <v>18.442069048963457</v>
      </c>
      <c r="U28" s="4">
        <v>5.6000000000000001E-2</v>
      </c>
      <c r="V28">
        <v>-3.0917000000000002E-3</v>
      </c>
      <c r="W28">
        <v>-1.6638E-3</v>
      </c>
      <c r="X28" s="16">
        <v>0.79612295127518962</v>
      </c>
      <c r="Y28">
        <v>5.6000000000000001E-2</v>
      </c>
      <c r="Z28">
        <v>-3.3414999999999999E-3</v>
      </c>
      <c r="AA28">
        <v>-3.1684999999999999E-3</v>
      </c>
      <c r="AB28">
        <v>9.6455823636534613E-2</v>
      </c>
      <c r="AC28">
        <v>5.6000000000000001E-2</v>
      </c>
      <c r="AD28">
        <v>-3.4071000000000001E-3</v>
      </c>
      <c r="AE28">
        <v>-3.1145999999999999E-3</v>
      </c>
      <c r="AF28">
        <v>0.16308282320049941</v>
      </c>
      <c r="AG28">
        <v>0.35188719937074125</v>
      </c>
      <c r="AH28">
        <v>0.38615908861543979</v>
      </c>
      <c r="AI28" s="6">
        <v>109.73945324126166</v>
      </c>
      <c r="AJ28" s="5">
        <v>0.12976932341851702</v>
      </c>
      <c r="AK28" s="5">
        <v>51.342642320086</v>
      </c>
      <c r="AL28" s="23" t="s">
        <v>0</v>
      </c>
      <c r="AM28" s="5">
        <v>18.442069048963457</v>
      </c>
      <c r="AO28" s="9">
        <v>1.4E-2</v>
      </c>
      <c r="AP28" s="5">
        <v>-2.6718999999999999E-4</v>
      </c>
      <c r="AQ28" s="5">
        <v>-1.0765E-2</v>
      </c>
      <c r="AR28" s="5">
        <v>7.8462295785846798</v>
      </c>
      <c r="AS28" s="5">
        <v>1.4E-2</v>
      </c>
      <c r="AT28" s="5">
        <v>-3.5564E-4</v>
      </c>
      <c r="AU28" s="5">
        <v>-1.0231000000000001E-2</v>
      </c>
      <c r="AV28" s="5">
        <v>7.3810005830903789</v>
      </c>
      <c r="AW28" s="5">
        <v>1.4E-2</v>
      </c>
      <c r="AX28" s="5">
        <v>-6.3933000000000002E-4</v>
      </c>
      <c r="AY28" s="5">
        <v>-1.0567999999999999E-2</v>
      </c>
      <c r="AZ28" s="5">
        <v>7.4208453220249124</v>
      </c>
      <c r="BA28" s="5">
        <v>7.5493584945666576</v>
      </c>
      <c r="BB28" s="5">
        <v>0.25786863167069635</v>
      </c>
      <c r="BC28" s="5">
        <v>3.4157687948755746</v>
      </c>
      <c r="BD28" s="5"/>
      <c r="BE28" s="5"/>
      <c r="BF28">
        <f t="shared" si="7"/>
        <v>7.5493584945666576</v>
      </c>
      <c r="BG28" s="5">
        <v>18.442069048963457</v>
      </c>
      <c r="BH28" s="5">
        <v>40.935528841819249</v>
      </c>
    </row>
    <row r="29" spans="1:60" x14ac:dyDescent="0.2">
      <c r="A29" t="s">
        <v>135</v>
      </c>
      <c r="B29" t="s">
        <v>150</v>
      </c>
      <c r="C29" s="8">
        <v>200624</v>
      </c>
      <c r="D29" t="s">
        <v>153</v>
      </c>
      <c r="E29">
        <v>1.6965270121278939</v>
      </c>
      <c r="F29" s="4">
        <v>0.01</v>
      </c>
      <c r="G29">
        <v>2.4836E-2</v>
      </c>
      <c r="H29">
        <f t="shared" si="0"/>
        <v>21.216404243045012</v>
      </c>
      <c r="I29">
        <v>0.01</v>
      </c>
      <c r="J29">
        <v>1.8081E-2</v>
      </c>
      <c r="K29">
        <f t="shared" si="1"/>
        <v>15.445877158902272</v>
      </c>
      <c r="L29">
        <v>0.01</v>
      </c>
      <c r="M29">
        <v>1.8789E-2</v>
      </c>
      <c r="N29">
        <f t="shared" si="2"/>
        <v>16.050693321089256</v>
      </c>
      <c r="O29">
        <f t="shared" si="3"/>
        <v>17.570991574345513</v>
      </c>
      <c r="P29">
        <f t="shared" si="4"/>
        <v>3.171470603891331</v>
      </c>
      <c r="Q29">
        <f t="shared" si="5"/>
        <v>18.049468582762451</v>
      </c>
      <c r="T29" s="22">
        <v>17.570991574345513</v>
      </c>
      <c r="U29" s="4">
        <v>5.6000000000000001E-2</v>
      </c>
      <c r="V29">
        <v>-6.5252000000000001E-3</v>
      </c>
      <c r="W29">
        <v>-3.7236000000000001E-3</v>
      </c>
      <c r="X29" s="16">
        <v>0.95125210106054447</v>
      </c>
      <c r="Y29">
        <v>5.6000000000000001E-2</v>
      </c>
      <c r="Z29">
        <v>-2.9903999999999998E-3</v>
      </c>
      <c r="AA29">
        <v>-2.1668999999999998E-3</v>
      </c>
      <c r="AB29">
        <v>0.27961026028817759</v>
      </c>
      <c r="AC29">
        <v>5.6000000000000001E-2</v>
      </c>
      <c r="AD29">
        <v>-2.6388000000000002E-3</v>
      </c>
      <c r="AE29">
        <v>-1.7393E-3</v>
      </c>
      <c r="AF29">
        <v>0.30541521448599368</v>
      </c>
      <c r="AG29">
        <v>0.51209252527823856</v>
      </c>
      <c r="AH29">
        <v>0.38054214440224493</v>
      </c>
      <c r="AI29" s="6">
        <v>74.311208544878198</v>
      </c>
      <c r="AJ29" s="5">
        <v>0.29251273738708561</v>
      </c>
      <c r="AK29" s="5">
        <v>8.8218224027858607</v>
      </c>
      <c r="AL29" s="22">
        <f>AJ29</f>
        <v>0.29251273738708561</v>
      </c>
      <c r="AM29" s="5">
        <v>17.570991574345513</v>
      </c>
      <c r="AN29">
        <v>1.6647480374082484</v>
      </c>
      <c r="AO29" s="9">
        <v>1.4E-2</v>
      </c>
      <c r="AP29" s="5">
        <v>-1.5558999999999999E-4</v>
      </c>
      <c r="AQ29" s="5">
        <v>-1.5601E-2</v>
      </c>
      <c r="AR29" s="5">
        <v>7.0302196450134717</v>
      </c>
      <c r="AS29" s="5">
        <v>1.4E-2</v>
      </c>
      <c r="AT29" s="5">
        <v>4.3298000000000002E-4</v>
      </c>
      <c r="AU29" s="5">
        <v>-1.3734E-2</v>
      </c>
      <c r="AV29" s="5">
        <v>6.448322259267508</v>
      </c>
      <c r="AW29" s="5">
        <v>1.4E-2</v>
      </c>
      <c r="AX29" s="5">
        <v>7.3002000000000002E-7</v>
      </c>
      <c r="AY29" s="5">
        <v>-1.3436999999999999E-2</v>
      </c>
      <c r="AZ29" s="5">
        <v>6.1163927387483579</v>
      </c>
      <c r="BA29" s="5">
        <v>6.5316448810097798</v>
      </c>
      <c r="BB29" s="5">
        <v>0.46257637004501373</v>
      </c>
      <c r="BC29" s="5">
        <v>7.0820808306635969</v>
      </c>
      <c r="BD29" s="5"/>
      <c r="BE29" s="5"/>
      <c r="BF29">
        <f t="shared" si="7"/>
        <v>6.5316448810097798</v>
      </c>
      <c r="BG29" s="5">
        <v>17.570991574345513</v>
      </c>
      <c r="BH29" s="5">
        <v>37.172887217966078</v>
      </c>
    </row>
    <row r="30" spans="1:60" x14ac:dyDescent="0.2">
      <c r="A30" t="s">
        <v>136</v>
      </c>
      <c r="B30" t="s">
        <v>144</v>
      </c>
      <c r="C30" s="8">
        <v>190624</v>
      </c>
      <c r="D30" t="s">
        <v>155</v>
      </c>
      <c r="E30">
        <v>1.4516721793458287</v>
      </c>
      <c r="F30" s="4">
        <v>0.01</v>
      </c>
      <c r="G30">
        <v>3.3838E-2</v>
      </c>
      <c r="H30">
        <f t="shared" si="0"/>
        <v>33.782130985140341</v>
      </c>
      <c r="I30">
        <v>0.01</v>
      </c>
      <c r="J30">
        <v>3.0929999999999999E-2</v>
      </c>
      <c r="K30">
        <f t="shared" si="1"/>
        <v>30.878932305998894</v>
      </c>
      <c r="L30">
        <v>0.01</v>
      </c>
      <c r="M30">
        <v>3.261E-2</v>
      </c>
      <c r="N30">
        <f t="shared" si="2"/>
        <v>32.556158503026964</v>
      </c>
      <c r="O30">
        <f t="shared" si="3"/>
        <v>32.405740598055402</v>
      </c>
      <c r="P30">
        <f t="shared" si="4"/>
        <v>1.4574326064158805</v>
      </c>
      <c r="Q30">
        <f t="shared" si="5"/>
        <v>4.4974519314128489</v>
      </c>
      <c r="T30" s="22">
        <v>32.405740598055402</v>
      </c>
      <c r="U30" s="4">
        <v>5.6000000000000001E-2</v>
      </c>
      <c r="V30">
        <v>-7.1912E-3</v>
      </c>
      <c r="W30">
        <v>-3.3473000000000001E-3</v>
      </c>
      <c r="X30">
        <v>1.5252948579595169</v>
      </c>
      <c r="Y30">
        <v>5.6000000000000001E-2</v>
      </c>
      <c r="Z30">
        <v>-6.9220000000000002E-3</v>
      </c>
      <c r="AA30">
        <v>-4.3934999999999998E-3</v>
      </c>
      <c r="AB30">
        <v>1.0033320451496237</v>
      </c>
      <c r="AC30">
        <v>5.6000000000000001E-2</v>
      </c>
      <c r="AD30">
        <v>-7.7028000000000001E-3</v>
      </c>
      <c r="AE30">
        <v>-1.2053000000000001E-3</v>
      </c>
      <c r="AF30" s="16">
        <v>2.5782677331855566</v>
      </c>
      <c r="AG30">
        <v>1.7022982120982324</v>
      </c>
      <c r="AH30">
        <v>0.80224886780510385</v>
      </c>
      <c r="AI30" s="6">
        <v>47.127398836673947</v>
      </c>
      <c r="AJ30" s="5">
        <v>1.2643134515545702</v>
      </c>
      <c r="AK30" s="5">
        <v>41.284288494130941</v>
      </c>
      <c r="AL30" s="23" t="s">
        <v>0</v>
      </c>
      <c r="AM30" s="5">
        <v>32.405740598055402</v>
      </c>
      <c r="AO30" s="9">
        <v>1.4E-2</v>
      </c>
      <c r="AP30" s="5">
        <v>-1.1895E-4</v>
      </c>
      <c r="AQ30" s="5">
        <v>-3.1265000000000001E-2</v>
      </c>
      <c r="AR30" s="5">
        <v>16.567792786276332</v>
      </c>
      <c r="AS30" s="5">
        <v>1.4E-2</v>
      </c>
      <c r="AT30" s="5">
        <v>-3.6707999999999999E-4</v>
      </c>
      <c r="AU30" s="5">
        <v>-2.6394000000000001E-2</v>
      </c>
      <c r="AV30" s="5">
        <v>13.844728863691902</v>
      </c>
      <c r="AW30" s="5">
        <v>1.4E-2</v>
      </c>
      <c r="AX30" s="5">
        <v>3.0097000000000001E-4</v>
      </c>
      <c r="AY30" s="5">
        <v>-2.7178000000000001E-2</v>
      </c>
      <c r="AZ30" s="5">
        <v>14.617130613362006</v>
      </c>
      <c r="BA30" s="5">
        <v>15.009884087776747</v>
      </c>
      <c r="BB30" s="5">
        <v>1.4033747718869907</v>
      </c>
      <c r="BC30" s="5">
        <v>9.3496709480243396</v>
      </c>
      <c r="BD30" s="5"/>
      <c r="BE30" s="5"/>
      <c r="BF30">
        <f t="shared" si="7"/>
        <v>15.009884087776747</v>
      </c>
      <c r="BG30" s="5">
        <v>32.405740598055402</v>
      </c>
      <c r="BH30" s="5">
        <v>46.318596059728556</v>
      </c>
    </row>
    <row r="31" spans="1:60" x14ac:dyDescent="0.2">
      <c r="A31" t="s">
        <v>137</v>
      </c>
      <c r="B31" t="s">
        <v>144</v>
      </c>
      <c r="C31" s="8">
        <v>190624</v>
      </c>
      <c r="D31" t="s">
        <v>155</v>
      </c>
      <c r="E31">
        <v>1.1999264976111723</v>
      </c>
      <c r="F31" s="4">
        <v>0.01</v>
      </c>
      <c r="G31">
        <v>2.7695999999999998E-2</v>
      </c>
      <c r="H31">
        <f t="shared" si="0"/>
        <v>33.451324322524805</v>
      </c>
      <c r="I31">
        <v>0.01</v>
      </c>
      <c r="J31">
        <v>2.5973E-2</v>
      </c>
      <c r="K31">
        <f t="shared" si="1"/>
        <v>31.370278979958719</v>
      </c>
      <c r="L31">
        <v>0.01</v>
      </c>
      <c r="M31">
        <v>2.7692000000000001E-2</v>
      </c>
      <c r="N31">
        <f t="shared" si="2"/>
        <v>33.446493108728944</v>
      </c>
      <c r="O31">
        <f t="shared" si="3"/>
        <v>32.756032137070825</v>
      </c>
      <c r="P31">
        <f t="shared" si="4"/>
        <v>1.2000998685489916</v>
      </c>
      <c r="Q31">
        <f t="shared" si="5"/>
        <v>3.6637522625666512</v>
      </c>
      <c r="T31" s="22">
        <v>32.756032137070825</v>
      </c>
      <c r="U31" s="4">
        <v>5.6000000000000001E-2</v>
      </c>
      <c r="V31">
        <v>-5.4184999999999997E-3</v>
      </c>
      <c r="W31">
        <v>-4.4102000000000004E-3</v>
      </c>
      <c r="X31">
        <v>0.48404462565542911</v>
      </c>
      <c r="Y31">
        <v>5.6000000000000001E-2</v>
      </c>
      <c r="Z31">
        <v>-2.9711E-3</v>
      </c>
      <c r="AA31">
        <v>-4.3087999999999998E-3</v>
      </c>
      <c r="AB31" s="16">
        <v>-0.64217643135898828</v>
      </c>
      <c r="AC31">
        <v>5.6000000000000001E-2</v>
      </c>
      <c r="AD31">
        <v>-7.5059000000000002E-3</v>
      </c>
      <c r="AE31">
        <v>-4.6987000000000001E-3</v>
      </c>
      <c r="AF31">
        <v>1.3476247874044645</v>
      </c>
      <c r="AG31">
        <v>0.39649766056696839</v>
      </c>
      <c r="AH31">
        <v>0.99778533556586246</v>
      </c>
      <c r="AI31" s="6">
        <v>251.64974091879583</v>
      </c>
      <c r="AJ31" s="5">
        <v>0.91583470652994681</v>
      </c>
      <c r="AK31" s="5">
        <v>94.294325776438257</v>
      </c>
      <c r="AL31" s="23" t="s">
        <v>0</v>
      </c>
      <c r="AM31" s="5">
        <v>32.756032137070825</v>
      </c>
      <c r="AO31" s="9">
        <v>1.4E-2</v>
      </c>
      <c r="AP31" s="5">
        <v>1.1676E-5</v>
      </c>
      <c r="AQ31" s="5">
        <v>-2.3112000000000001E-2</v>
      </c>
      <c r="AR31" s="5">
        <v>14.881011877701372</v>
      </c>
      <c r="AS31" s="5">
        <v>1.4E-2</v>
      </c>
      <c r="AT31" s="5">
        <v>8.1352000000000003E-5</v>
      </c>
      <c r="AU31" s="5">
        <v>-1.8530999999999999E-2</v>
      </c>
      <c r="AV31" s="5">
        <v>11.977794152796418</v>
      </c>
      <c r="AW31" s="5">
        <v>1.4E-2</v>
      </c>
      <c r="AX31" s="5">
        <v>1.01E-4</v>
      </c>
      <c r="AY31" s="5">
        <v>-1.9702000000000001E-2</v>
      </c>
      <c r="AZ31" s="5">
        <v>12.744023840072845</v>
      </c>
      <c r="BA31" s="5">
        <v>13.20094329019021</v>
      </c>
      <c r="BB31" s="5">
        <v>1.5045762949987749</v>
      </c>
      <c r="BC31" s="5">
        <v>11.397490784744486</v>
      </c>
      <c r="BD31" s="5"/>
      <c r="BE31" s="5"/>
      <c r="BF31">
        <f t="shared" si="7"/>
        <v>13.20094329019021</v>
      </c>
      <c r="BG31" s="5">
        <v>32.756032137070825</v>
      </c>
      <c r="BH31" s="5">
        <v>40.300800887450499</v>
      </c>
    </row>
    <row r="32" spans="1:60" x14ac:dyDescent="0.2">
      <c r="A32" t="s">
        <v>138</v>
      </c>
      <c r="B32" t="s">
        <v>150</v>
      </c>
      <c r="C32" s="8">
        <v>200624</v>
      </c>
      <c r="D32" t="s">
        <v>154</v>
      </c>
      <c r="E32">
        <v>1.2013609354034887</v>
      </c>
      <c r="F32" s="4">
        <v>0.01</v>
      </c>
      <c r="G32">
        <v>2.3491000000000001E-2</v>
      </c>
      <c r="H32">
        <f t="shared" si="0"/>
        <v>28.338633738575471</v>
      </c>
      <c r="I32">
        <v>0.01</v>
      </c>
      <c r="J32">
        <v>2.2950999999999999E-2</v>
      </c>
      <c r="K32">
        <f t="shared" si="1"/>
        <v>27.68719862645462</v>
      </c>
      <c r="L32">
        <v>0.01</v>
      </c>
      <c r="M32">
        <v>2.4767999999999998E-2</v>
      </c>
      <c r="N32">
        <f t="shared" si="2"/>
        <v>29.879157142609387</v>
      </c>
      <c r="O32">
        <f t="shared" si="3"/>
        <v>28.634996502546489</v>
      </c>
      <c r="P32">
        <f t="shared" si="4"/>
        <v>1.1256303567500563</v>
      </c>
      <c r="Q32">
        <f t="shared" si="5"/>
        <v>3.9309603430541884</v>
      </c>
      <c r="T32" s="22">
        <v>28.634996502546489</v>
      </c>
      <c r="U32" s="4">
        <v>5.6000000000000001E-2</v>
      </c>
      <c r="V32">
        <v>-6.2335999999999997E-3</v>
      </c>
      <c r="W32">
        <v>-4.1482999999999997E-3</v>
      </c>
      <c r="X32">
        <v>0.9998740944709652</v>
      </c>
      <c r="Y32">
        <v>5.6000000000000001E-2</v>
      </c>
      <c r="Z32" t="s">
        <v>35</v>
      </c>
      <c r="AA32" t="s">
        <v>35</v>
      </c>
      <c r="AB32" t="s">
        <v>35</v>
      </c>
      <c r="AC32">
        <v>5.6000000000000001E-2</v>
      </c>
      <c r="AD32">
        <v>-7.0714000000000003E-3</v>
      </c>
      <c r="AE32">
        <v>-4.9524E-3</v>
      </c>
      <c r="AF32">
        <v>1.0160328040013309</v>
      </c>
      <c r="AG32">
        <v>1.0079534492361479</v>
      </c>
      <c r="AI32" s="6"/>
      <c r="AJ32" s="5">
        <v>1.0079534492361479</v>
      </c>
      <c r="AK32" s="5">
        <v>1.603120614608855</v>
      </c>
      <c r="AL32" s="22">
        <f>AJ32</f>
        <v>1.0079534492361479</v>
      </c>
      <c r="AM32" s="5">
        <v>28.634996502546489</v>
      </c>
      <c r="AN32">
        <v>3.5200054909959961</v>
      </c>
      <c r="AO32" s="9">
        <v>1.4E-2</v>
      </c>
      <c r="AP32" s="5">
        <v>1.6587000000000001E-4</v>
      </c>
      <c r="AQ32" s="5">
        <v>-1.9755999999999999E-2</v>
      </c>
      <c r="AR32" s="5">
        <v>12.805213607612966</v>
      </c>
      <c r="AS32" s="5">
        <v>1.4E-2</v>
      </c>
      <c r="AT32" s="5">
        <v>-3.8277999999999999E-4</v>
      </c>
      <c r="AU32" s="5">
        <v>-1.7899999999999999E-2</v>
      </c>
      <c r="AV32" s="5">
        <v>11.259572716394096</v>
      </c>
      <c r="AW32" s="5">
        <v>1.4E-2</v>
      </c>
      <c r="AX32" s="5">
        <v>-5.6123999999999996E-4</v>
      </c>
      <c r="AY32" s="5">
        <v>-1.7946E-2</v>
      </c>
      <c r="AZ32" s="5">
        <v>11.174431181263889</v>
      </c>
      <c r="BA32" s="5">
        <v>11.746405835090316</v>
      </c>
      <c r="BB32" s="5">
        <v>0.91794209763844159</v>
      </c>
      <c r="BC32" s="5">
        <v>7.8146635705047025</v>
      </c>
      <c r="BD32" s="5"/>
      <c r="BE32" s="5"/>
      <c r="BF32">
        <f t="shared" si="7"/>
        <v>11.746405835090316</v>
      </c>
      <c r="BG32" s="5">
        <v>28.634996502546489</v>
      </c>
      <c r="BH32" s="5">
        <v>41.021153377985279</v>
      </c>
    </row>
    <row r="33" spans="1:60" ht="16" x14ac:dyDescent="0.2">
      <c r="A33" t="s">
        <v>47</v>
      </c>
      <c r="B33" t="s">
        <v>140</v>
      </c>
      <c r="C33" t="s">
        <v>141</v>
      </c>
      <c r="D33" t="s">
        <v>142</v>
      </c>
      <c r="E33" s="2">
        <v>0.46699999999999997</v>
      </c>
      <c r="F33" s="4">
        <v>0.01</v>
      </c>
      <c r="G33">
        <v>1.9384999999999999E-2</v>
      </c>
      <c r="H33">
        <f t="shared" si="0"/>
        <v>60.158892716382702</v>
      </c>
      <c r="I33">
        <v>0.01</v>
      </c>
      <c r="J33">
        <v>1.7049000000000002E-2</v>
      </c>
      <c r="K33">
        <f t="shared" si="1"/>
        <v>52.909412531421665</v>
      </c>
      <c r="L33">
        <v>0.01</v>
      </c>
      <c r="M33">
        <v>2.2749999999999999E-2</v>
      </c>
      <c r="N33">
        <f t="shared" si="2"/>
        <v>70.60174409583216</v>
      </c>
      <c r="O33">
        <f t="shared" si="3"/>
        <v>61.223349781212185</v>
      </c>
      <c r="P33">
        <f t="shared" si="4"/>
        <v>8.8940682861335425</v>
      </c>
      <c r="Q33">
        <f t="shared" si="5"/>
        <v>14.527248701545068</v>
      </c>
      <c r="T33" s="22">
        <v>61.223349781212185</v>
      </c>
      <c r="U33" s="4">
        <v>5.6000000000000001E-2</v>
      </c>
      <c r="V33">
        <v>-7.4419000000000004E-3</v>
      </c>
      <c r="W33">
        <v>-3.3362999999999999E-3</v>
      </c>
      <c r="X33">
        <v>5.0641904893476362</v>
      </c>
      <c r="Y33">
        <v>5.6000000000000001E-2</v>
      </c>
      <c r="Z33">
        <v>-8.4880000000000008E-3</v>
      </c>
      <c r="AA33">
        <v>-3.8565000000000001E-3</v>
      </c>
      <c r="AB33">
        <v>5.7128795429202972</v>
      </c>
      <c r="AC33">
        <v>5.6000000000000001E-2</v>
      </c>
      <c r="AD33">
        <v>-9.0868000000000008E-3</v>
      </c>
      <c r="AE33">
        <v>-3.9694999999999999E-3</v>
      </c>
      <c r="AF33">
        <v>6.3121059019725889</v>
      </c>
      <c r="AG33">
        <v>5.6963919780801744</v>
      </c>
      <c r="AH33">
        <v>0.62412106126335343</v>
      </c>
      <c r="AI33">
        <v>10.956427571434396</v>
      </c>
      <c r="AL33" s="22">
        <f>AG33</f>
        <v>5.6963919780801744</v>
      </c>
      <c r="AM33">
        <v>61.223349781212185</v>
      </c>
      <c r="AN33">
        <v>9.3042801454621564</v>
      </c>
      <c r="AO33" s="4">
        <v>1.4E-2</v>
      </c>
      <c r="AP33">
        <v>-4.7734999999999997E-4</v>
      </c>
      <c r="AQ33">
        <v>-1.6964E-2</v>
      </c>
      <c r="AR33">
        <v>27.261250237695634</v>
      </c>
      <c r="AS33">
        <v>1.4E-2</v>
      </c>
      <c r="AT33">
        <v>-4.2054000000000001E-4</v>
      </c>
      <c r="AU33">
        <v>-1.6752E-2</v>
      </c>
      <c r="AV33">
        <v>27.00463816523774</v>
      </c>
      <c r="AW33">
        <v>1.4E-2</v>
      </c>
      <c r="AX33">
        <v>-6.5432999999999995E-4</v>
      </c>
      <c r="AY33">
        <v>-1.6917999999999999E-2</v>
      </c>
      <c r="AZ33">
        <v>26.892545038155315</v>
      </c>
      <c r="BA33">
        <v>27.052811147029562</v>
      </c>
      <c r="BB33">
        <v>0.18901417452945976</v>
      </c>
      <c r="BC33">
        <v>0.69868589072752907</v>
      </c>
      <c r="BF33">
        <f t="shared" si="7"/>
        <v>27.052811147029562</v>
      </c>
      <c r="BG33">
        <v>61.223349781212185</v>
      </c>
      <c r="BH33">
        <v>44.187080980876594</v>
      </c>
    </row>
    <row r="34" spans="1:60" ht="16" x14ac:dyDescent="0.2">
      <c r="A34" t="s">
        <v>49</v>
      </c>
      <c r="B34" t="s">
        <v>144</v>
      </c>
      <c r="C34" s="8">
        <v>190624</v>
      </c>
      <c r="D34" t="s">
        <v>145</v>
      </c>
      <c r="E34" s="2">
        <v>2.2133406835722162</v>
      </c>
      <c r="F34" s="4">
        <v>0.01</v>
      </c>
      <c r="G34">
        <v>4.0634999999999998E-2</v>
      </c>
      <c r="H34">
        <f t="shared" ref="H34:H65" si="8">((G34)*1000*0.2)/(13.8*F34*$E34)</f>
        <v>26.607428664248197</v>
      </c>
      <c r="I34">
        <v>0.01</v>
      </c>
      <c r="J34">
        <v>4.0465000000000001E-2</v>
      </c>
      <c r="K34">
        <f t="shared" ref="K34:K65" si="9">((J34)*1000*0.2)/(13.8*F34*$E34)</f>
        <v>26.496114209395923</v>
      </c>
      <c r="L34">
        <v>0.01</v>
      </c>
      <c r="M34">
        <v>4.1993999999999997E-2</v>
      </c>
      <c r="N34">
        <f t="shared" ref="N34:N65" si="10">((M34)*1000*0.2)/(13.8*F34*$E34)</f>
        <v>27.497289512155497</v>
      </c>
      <c r="O34">
        <f t="shared" ref="O34:O65" si="11">AVERAGE(H34,K34,N34)</f>
        <v>26.866944128599869</v>
      </c>
      <c r="P34">
        <f t="shared" ref="P34:P65" si="12">STDEV(H34,K34,N34)</f>
        <v>0.54872507131730408</v>
      </c>
      <c r="Q34">
        <f t="shared" ref="Q34:Q65" si="13">P34/O34*100</f>
        <v>2.0423799174584434</v>
      </c>
      <c r="T34" s="22">
        <v>26.866944128599869</v>
      </c>
      <c r="U34" s="4">
        <v>5.6000000000000001E-2</v>
      </c>
      <c r="V34">
        <v>-1.1826E-2</v>
      </c>
      <c r="W34">
        <v>-4.5675999999999998E-3</v>
      </c>
      <c r="X34">
        <v>1.8890476381771122</v>
      </c>
      <c r="Y34">
        <v>5.6000000000000001E-2</v>
      </c>
      <c r="Z34">
        <v>-1.4035000000000001E-2</v>
      </c>
      <c r="AA34">
        <v>-6.6896999999999998E-3</v>
      </c>
      <c r="AB34">
        <v>1.9116639502786212</v>
      </c>
      <c r="AC34">
        <v>5.6000000000000001E-2</v>
      </c>
      <c r="AD34">
        <v>-1.1408E-2</v>
      </c>
      <c r="AE34">
        <v>-5.0499000000000004E-3</v>
      </c>
      <c r="AF34">
        <v>1.6547384806973846</v>
      </c>
      <c r="AG34">
        <v>1.8184833563843725</v>
      </c>
      <c r="AH34">
        <v>0.14225738163124821</v>
      </c>
      <c r="AI34" s="6">
        <v>7.8228585998220872</v>
      </c>
      <c r="AJ34" s="5"/>
      <c r="AK34" s="5"/>
      <c r="AL34" s="22">
        <f>AG34</f>
        <v>1.8184833563843725</v>
      </c>
      <c r="AM34" s="5">
        <v>26.866944128599869</v>
      </c>
      <c r="AN34">
        <v>6.7684785723308094</v>
      </c>
      <c r="AO34" s="9">
        <v>1.4E-2</v>
      </c>
      <c r="AP34" s="5">
        <v>-1.4522999999999999E-4</v>
      </c>
      <c r="AQ34" s="5">
        <v>-1.8773000000000001E-2</v>
      </c>
      <c r="AR34" s="5">
        <v>6.4989445525226355</v>
      </c>
      <c r="AS34" s="5">
        <v>1.4E-2</v>
      </c>
      <c r="AT34" s="5">
        <v>-3.9636000000000001E-4</v>
      </c>
      <c r="AU34" s="5">
        <v>-1.8346999999999999E-2</v>
      </c>
      <c r="AV34" s="5">
        <v>6.2627042336412195</v>
      </c>
      <c r="AW34" s="5">
        <v>1.4E-2</v>
      </c>
      <c r="AX34" s="5">
        <v>-2.3525E-4</v>
      </c>
      <c r="AY34" s="5">
        <v>-1.9910000000000001E-2</v>
      </c>
      <c r="AZ34" s="5">
        <v>6.864219889699342</v>
      </c>
      <c r="BA34" s="5">
        <v>6.5419562252877315</v>
      </c>
      <c r="BB34" s="5">
        <v>0.30305572774045569</v>
      </c>
      <c r="BC34" s="5">
        <v>4.6324939712834379</v>
      </c>
      <c r="BD34" s="5"/>
      <c r="BE34" s="5"/>
      <c r="BF34">
        <f t="shared" si="7"/>
        <v>6.5419562252877315</v>
      </c>
      <c r="BG34" s="5">
        <v>26.866944128599869</v>
      </c>
      <c r="BH34" s="5">
        <v>24.349461531517523</v>
      </c>
    </row>
    <row r="35" spans="1:60" ht="16" x14ac:dyDescent="0.2">
      <c r="A35" t="s">
        <v>51</v>
      </c>
      <c r="B35" t="s">
        <v>140</v>
      </c>
      <c r="C35" s="7" t="s">
        <v>141</v>
      </c>
      <c r="D35" t="s">
        <v>146</v>
      </c>
      <c r="E35" s="2">
        <v>0.85643691438839675</v>
      </c>
      <c r="F35" s="4">
        <v>0.01</v>
      </c>
      <c r="G35">
        <v>1.4581999999999999E-2</v>
      </c>
      <c r="H35">
        <f t="shared" si="8"/>
        <v>24.675878606219559</v>
      </c>
      <c r="I35">
        <v>0.01</v>
      </c>
      <c r="J35">
        <v>1.6216000000000001E-2</v>
      </c>
      <c r="K35">
        <f t="shared" si="9"/>
        <v>27.440957857526843</v>
      </c>
      <c r="L35">
        <v>0.01</v>
      </c>
      <c r="M35">
        <v>1.9685000000000001E-2</v>
      </c>
      <c r="N35">
        <f t="shared" si="10"/>
        <v>33.311251567921559</v>
      </c>
      <c r="O35">
        <f t="shared" si="11"/>
        <v>28.476029343889319</v>
      </c>
      <c r="P35">
        <f t="shared" si="12"/>
        <v>4.4097558076762313</v>
      </c>
      <c r="Q35">
        <f t="shared" si="13"/>
        <v>15.485852168580246</v>
      </c>
      <c r="T35" s="22">
        <v>28.476029343889319</v>
      </c>
      <c r="U35" s="4">
        <v>5.6000000000000001E-2</v>
      </c>
      <c r="V35">
        <v>-5.0006E-3</v>
      </c>
      <c r="W35">
        <v>-2.6167999999999999E-3</v>
      </c>
      <c r="X35">
        <v>1.6033366368943309</v>
      </c>
      <c r="Y35">
        <v>5.6000000000000001E-2</v>
      </c>
      <c r="Z35">
        <v>-4.6757999999999999E-3</v>
      </c>
      <c r="AA35">
        <v>-2.6725E-3</v>
      </c>
      <c r="AB35">
        <v>1.3474134930323067</v>
      </c>
      <c r="AC35">
        <v>5.6000000000000001E-2</v>
      </c>
      <c r="AD35">
        <v>-4.6169999999999996E-3</v>
      </c>
      <c r="AE35">
        <v>-2.6768999999999999E-3</v>
      </c>
      <c r="AF35">
        <v>1.304905365063634</v>
      </c>
      <c r="AG35">
        <v>1.418551831663424</v>
      </c>
      <c r="AH35">
        <v>0.16143358826160822</v>
      </c>
      <c r="AI35">
        <v>11.380168468874892</v>
      </c>
      <c r="AL35" s="22">
        <f>AG35</f>
        <v>1.418551831663424</v>
      </c>
      <c r="AM35">
        <v>28.476029343889319</v>
      </c>
      <c r="AN35">
        <v>4.9815647207423304</v>
      </c>
      <c r="AO35" s="4">
        <v>1.4E-2</v>
      </c>
      <c r="AP35">
        <v>-7.7351999999999998E-4</v>
      </c>
      <c r="AQ35">
        <v>-1.1507999999999999E-2</v>
      </c>
      <c r="AR35">
        <v>9.6786740574969876</v>
      </c>
      <c r="AS35">
        <v>1.4E-2</v>
      </c>
      <c r="AT35">
        <v>-4.3864000000000002E-4</v>
      </c>
      <c r="AU35">
        <v>-1.0853E-2</v>
      </c>
      <c r="AV35">
        <v>9.3900399420777081</v>
      </c>
      <c r="AW35">
        <v>1.4E-2</v>
      </c>
      <c r="AX35">
        <v>-6.0946999999999998E-4</v>
      </c>
      <c r="AY35">
        <v>-1.1557E-2</v>
      </c>
      <c r="AZ35">
        <v>9.870769203973552</v>
      </c>
      <c r="BA35">
        <v>9.6464944011827498</v>
      </c>
      <c r="BB35">
        <v>0.24197479935131178</v>
      </c>
      <c r="BC35">
        <v>2.5084221198702341</v>
      </c>
      <c r="BF35">
        <f t="shared" si="7"/>
        <v>9.6464944011827498</v>
      </c>
      <c r="BG35">
        <v>28.476029343889319</v>
      </c>
      <c r="BH35">
        <v>33.875840921103681</v>
      </c>
    </row>
    <row r="36" spans="1:60" ht="16" x14ac:dyDescent="0.2">
      <c r="A36" t="s">
        <v>52</v>
      </c>
      <c r="B36" t="s">
        <v>140</v>
      </c>
      <c r="C36" s="7" t="s">
        <v>141</v>
      </c>
      <c r="D36" t="s">
        <v>142</v>
      </c>
      <c r="E36" s="2">
        <v>0.73616666666666664</v>
      </c>
      <c r="F36" s="4">
        <v>0.01</v>
      </c>
      <c r="G36">
        <v>2.1166999999999998E-2</v>
      </c>
      <c r="H36" s="16">
        <f t="shared" si="8"/>
        <v>41.671014164640567</v>
      </c>
      <c r="I36">
        <v>0.01</v>
      </c>
      <c r="J36">
        <v>1.3465E-2</v>
      </c>
      <c r="K36">
        <f t="shared" si="9"/>
        <v>26.508253683889322</v>
      </c>
      <c r="L36">
        <v>0.01</v>
      </c>
      <c r="M36">
        <v>1.4139000000000001E-2</v>
      </c>
      <c r="N36">
        <f t="shared" si="10"/>
        <v>27.835142876829643</v>
      </c>
      <c r="O36">
        <f t="shared" si="11"/>
        <v>32.004803575119844</v>
      </c>
      <c r="P36">
        <f t="shared" si="12"/>
        <v>8.3974328876929558</v>
      </c>
      <c r="Q36">
        <f t="shared" si="13"/>
        <v>26.238039136790768</v>
      </c>
      <c r="R36">
        <f>AVERAGE(K36,N36)</f>
        <v>27.171698280359482</v>
      </c>
      <c r="S36">
        <f>(ABS(K36-N36)/R36)*100</f>
        <v>4.8833502390957886</v>
      </c>
      <c r="T36" s="22">
        <v>27.171698280359482</v>
      </c>
      <c r="U36" s="4">
        <v>5.6000000000000001E-2</v>
      </c>
      <c r="V36">
        <v>-7.0796000000000001E-3</v>
      </c>
      <c r="W36">
        <v>-3.5420999999999998E-3</v>
      </c>
      <c r="X36">
        <v>2.768028636739702</v>
      </c>
      <c r="Y36">
        <v>5.6000000000000001E-2</v>
      </c>
      <c r="Z36">
        <v>-6.4663999999999998E-3</v>
      </c>
      <c r="AA36">
        <v>-3.9042999999999999E-3</v>
      </c>
      <c r="AB36">
        <v>2.0047960905132975</v>
      </c>
      <c r="AC36">
        <v>5.6000000000000001E-2</v>
      </c>
      <c r="AD36">
        <v>-7.0261999999999998E-3</v>
      </c>
      <c r="AE36">
        <v>-3.8945E-3</v>
      </c>
      <c r="AF36">
        <v>2.4504976061279788</v>
      </c>
      <c r="AG36">
        <v>2.4077741111269928</v>
      </c>
      <c r="AH36">
        <v>0.3834057285352338</v>
      </c>
      <c r="AI36">
        <v>15.923658567612694</v>
      </c>
      <c r="AL36" s="22">
        <f>AG36</f>
        <v>2.4077741111269928</v>
      </c>
      <c r="AM36">
        <v>27.171698280359482</v>
      </c>
      <c r="AN36">
        <v>8.8613309565100096</v>
      </c>
      <c r="AO36" s="4">
        <v>1.4E-2</v>
      </c>
      <c r="AP36">
        <v>-4.5971E-4</v>
      </c>
      <c r="AQ36">
        <v>-1.5834999999999998E-2</v>
      </c>
      <c r="AR36">
        <v>16.127884280023739</v>
      </c>
      <c r="AS36">
        <v>1.4E-2</v>
      </c>
      <c r="AT36">
        <v>-1.6853E-3</v>
      </c>
      <c r="AU36">
        <v>-1.4924E-2</v>
      </c>
      <c r="AV36">
        <v>13.886711835545887</v>
      </c>
      <c r="AW36">
        <v>1.4E-2</v>
      </c>
      <c r="AX36">
        <v>-5.1862999999999996E-4</v>
      </c>
      <c r="AY36">
        <v>-1.5620999999999999E-2</v>
      </c>
      <c r="AZ36">
        <v>15.841605310475584</v>
      </c>
      <c r="BA36">
        <v>15.285400475348403</v>
      </c>
      <c r="BB36">
        <v>1.2197279800987797</v>
      </c>
      <c r="BC36">
        <v>7.9796926620660109</v>
      </c>
      <c r="BF36">
        <f t="shared" si="7"/>
        <v>15.285400475348403</v>
      </c>
      <c r="BG36">
        <v>27.171698280359482</v>
      </c>
      <c r="BH36">
        <v>56.254858704938393</v>
      </c>
    </row>
    <row r="37" spans="1:60" ht="16" x14ac:dyDescent="0.2">
      <c r="A37" t="s">
        <v>53</v>
      </c>
      <c r="B37" t="s">
        <v>144</v>
      </c>
      <c r="C37" s="8">
        <v>190624</v>
      </c>
      <c r="D37" t="s">
        <v>147</v>
      </c>
      <c r="E37" s="2">
        <v>1.2752664461595</v>
      </c>
      <c r="F37" s="4">
        <v>0.01</v>
      </c>
      <c r="G37">
        <v>3.1111E-2</v>
      </c>
      <c r="H37">
        <f t="shared" si="8"/>
        <v>35.356066908908666</v>
      </c>
      <c r="I37">
        <v>0.01</v>
      </c>
      <c r="J37">
        <v>2.9262E-2</v>
      </c>
      <c r="K37">
        <f t="shared" si="9"/>
        <v>33.25477258488911</v>
      </c>
      <c r="L37">
        <v>0.01</v>
      </c>
      <c r="M37">
        <v>2.9590999999999999E-2</v>
      </c>
      <c r="N37">
        <f t="shared" si="10"/>
        <v>33.628664327778473</v>
      </c>
      <c r="O37">
        <f t="shared" si="11"/>
        <v>34.079834607192083</v>
      </c>
      <c r="P37">
        <f t="shared" si="12"/>
        <v>1.1209484487739907</v>
      </c>
      <c r="Q37">
        <f t="shared" si="13"/>
        <v>3.2891839461492864</v>
      </c>
      <c r="T37" s="22">
        <v>34.079834607192083</v>
      </c>
      <c r="U37" s="4">
        <v>5.6000000000000001E-2</v>
      </c>
      <c r="V37">
        <v>-1.0031999999999999E-2</v>
      </c>
      <c r="W37">
        <v>-4.4244999999999996E-3</v>
      </c>
      <c r="X37">
        <v>2.5329034084117983</v>
      </c>
      <c r="Y37">
        <v>5.6000000000000001E-2</v>
      </c>
      <c r="Z37">
        <v>-8.3335000000000006E-3</v>
      </c>
      <c r="AA37">
        <v>-5.6829999999999997E-3</v>
      </c>
      <c r="AB37">
        <v>1.197228797859202</v>
      </c>
      <c r="AC37">
        <v>5.6000000000000001E-2</v>
      </c>
      <c r="AD37">
        <v>-4.8780000000000004E-3</v>
      </c>
      <c r="AE37">
        <v>-4.1146000000000004E-3</v>
      </c>
      <c r="AF37" s="16">
        <v>0.34482718894009223</v>
      </c>
      <c r="AG37">
        <v>1.3583197984036977</v>
      </c>
      <c r="AH37">
        <v>1.1028971476963383</v>
      </c>
      <c r="AI37" s="5">
        <v>81.195691102527334</v>
      </c>
      <c r="AJ37" s="5">
        <v>1.8650661031355003</v>
      </c>
      <c r="AK37" s="5">
        <v>71.615403245337802</v>
      </c>
      <c r="AL37" s="23" t="s">
        <v>0</v>
      </c>
      <c r="AM37" s="5">
        <v>34.079834607192083</v>
      </c>
      <c r="AO37" s="9">
        <v>1.4E-2</v>
      </c>
      <c r="AP37" s="5">
        <v>-2.1635E-4</v>
      </c>
      <c r="AQ37" s="5">
        <v>-2.4343E-2</v>
      </c>
      <c r="AR37" s="5">
        <v>14.609196232461363</v>
      </c>
      <c r="AS37" s="5">
        <v>1.4E-2</v>
      </c>
      <c r="AT37" s="5">
        <v>-1.3181999999999999E-4</v>
      </c>
      <c r="AU37" s="5">
        <v>-2.0435999999999999E-2</v>
      </c>
      <c r="AV37" s="5">
        <v>12.294609900637568</v>
      </c>
      <c r="AW37" s="5">
        <v>1.4E-2</v>
      </c>
      <c r="AX37" s="5">
        <v>-3.7238000000000001E-4</v>
      </c>
      <c r="AY37" s="5">
        <v>-2.2141000000000001E-2</v>
      </c>
      <c r="AZ37" s="5">
        <v>13.181359255838798</v>
      </c>
      <c r="BA37" s="5">
        <v>13.361721796312578</v>
      </c>
      <c r="BB37" s="5">
        <v>1.1677865628491362</v>
      </c>
      <c r="BC37" s="5">
        <v>8.7397910288134355</v>
      </c>
      <c r="BD37" s="5"/>
      <c r="BE37" s="5"/>
      <c r="BF37">
        <f t="shared" si="7"/>
        <v>13.361721796312578</v>
      </c>
      <c r="BG37" s="5">
        <v>34.079834607192083</v>
      </c>
      <c r="BH37" s="5">
        <v>39.207120428609031</v>
      </c>
    </row>
    <row r="38" spans="1:60" ht="16" x14ac:dyDescent="0.2">
      <c r="A38" t="s">
        <v>54</v>
      </c>
      <c r="B38" t="s">
        <v>140</v>
      </c>
      <c r="C38" s="7" t="s">
        <v>141</v>
      </c>
      <c r="D38" t="s">
        <v>148</v>
      </c>
      <c r="E38" s="2">
        <v>0.77883333333333316</v>
      </c>
      <c r="F38" s="4">
        <v>0.01</v>
      </c>
      <c r="G38">
        <v>1.184E-2</v>
      </c>
      <c r="H38">
        <f t="shared" si="8"/>
        <v>22.032210943533155</v>
      </c>
      <c r="I38">
        <v>0.01</v>
      </c>
      <c r="J38">
        <v>2.4301E-2</v>
      </c>
      <c r="K38" s="16">
        <f t="shared" si="9"/>
        <v>45.219996464425613</v>
      </c>
      <c r="L38">
        <v>0.01</v>
      </c>
      <c r="M38">
        <v>1.494E-2</v>
      </c>
      <c r="N38">
        <f t="shared" si="10"/>
        <v>27.800779687194709</v>
      </c>
      <c r="O38">
        <f t="shared" si="11"/>
        <v>31.684329031717823</v>
      </c>
      <c r="P38">
        <f t="shared" si="12"/>
        <v>12.071860501771773</v>
      </c>
      <c r="Q38">
        <f t="shared" si="13"/>
        <v>38.100413897631071</v>
      </c>
      <c r="R38">
        <f>AVERAGE(H38,N38)</f>
        <v>24.916495315363932</v>
      </c>
      <c r="S38">
        <f>(ABS(H38-N38)/R38)*100</f>
        <v>23.151605675877526</v>
      </c>
      <c r="T38" s="22">
        <v>24.916495315363932</v>
      </c>
      <c r="U38" s="4">
        <v>5.6000000000000001E-2</v>
      </c>
      <c r="V38">
        <v>-4.0597999999999997E-3</v>
      </c>
      <c r="W38">
        <v>-2.0005999999999999E-3</v>
      </c>
      <c r="X38">
        <v>1.5230153415887526</v>
      </c>
      <c r="Y38">
        <v>5.6000000000000001E-2</v>
      </c>
      <c r="Z38">
        <v>-4.2894999999999999E-3</v>
      </c>
      <c r="AA38">
        <v>-2.4332999999999998E-3</v>
      </c>
      <c r="AB38">
        <v>1.3728734834193099</v>
      </c>
      <c r="AC38">
        <v>5.6000000000000001E-2</v>
      </c>
      <c r="AD38">
        <v>-4.3715000000000004E-3</v>
      </c>
      <c r="AE38">
        <v>-2.2298000000000001E-3</v>
      </c>
      <c r="AF38">
        <v>1.5840335844408664</v>
      </c>
      <c r="AG38">
        <v>1.4933074698163098</v>
      </c>
      <c r="AH38">
        <v>0.10866952332551394</v>
      </c>
      <c r="AI38">
        <v>7.2771030428771155</v>
      </c>
      <c r="AL38" s="22">
        <f>AG38</f>
        <v>1.4933074698163098</v>
      </c>
      <c r="AM38">
        <v>24.916495315363932</v>
      </c>
      <c r="AN38">
        <v>5.993248452142911</v>
      </c>
      <c r="AO38" s="4">
        <v>1.4E-2</v>
      </c>
      <c r="AP38">
        <v>-5.4933E-4</v>
      </c>
      <c r="AQ38">
        <v>-9.8206999999999999E-3</v>
      </c>
      <c r="AR38">
        <v>9.1924148170670765</v>
      </c>
      <c r="AS38">
        <v>1.4E-2</v>
      </c>
      <c r="AT38">
        <v>-4.4978999999999999E-4</v>
      </c>
      <c r="AU38">
        <v>-9.8743000000000008E-3</v>
      </c>
      <c r="AV38">
        <v>9.3442506735894302</v>
      </c>
      <c r="AW38">
        <v>1.4E-2</v>
      </c>
      <c r="AX38">
        <v>-2.5318999999999998E-4</v>
      </c>
      <c r="AY38">
        <v>-9.5095000000000006E-3</v>
      </c>
      <c r="AZ38">
        <v>9.177483068345472</v>
      </c>
      <c r="BA38">
        <v>9.2380495196673262</v>
      </c>
      <c r="BB38">
        <v>9.2275419808100001E-2</v>
      </c>
      <c r="BC38">
        <v>0.99886258037100195</v>
      </c>
      <c r="BF38">
        <f t="shared" si="7"/>
        <v>9.2380495196673262</v>
      </c>
      <c r="BG38">
        <v>24.916495315363932</v>
      </c>
      <c r="BH38">
        <v>37.07603899642735</v>
      </c>
    </row>
    <row r="39" spans="1:60" ht="16" x14ac:dyDescent="0.2">
      <c r="A39" t="s">
        <v>55</v>
      </c>
      <c r="B39" t="s">
        <v>140</v>
      </c>
      <c r="C39" s="7" t="s">
        <v>141</v>
      </c>
      <c r="D39" t="s">
        <v>143</v>
      </c>
      <c r="E39" s="2">
        <v>1.7959825439609807</v>
      </c>
      <c r="F39" s="4">
        <v>0.01</v>
      </c>
      <c r="G39">
        <v>2.3296999999999998E-2</v>
      </c>
      <c r="H39">
        <f t="shared" si="8"/>
        <v>18.799608175187014</v>
      </c>
      <c r="I39">
        <v>0.01</v>
      </c>
      <c r="J39">
        <v>2.3389E-2</v>
      </c>
      <c r="K39">
        <f t="shared" si="9"/>
        <v>18.873847946493076</v>
      </c>
      <c r="L39">
        <v>0.01</v>
      </c>
      <c r="M39">
        <v>3.5635E-2</v>
      </c>
      <c r="N39" s="16">
        <f t="shared" si="10"/>
        <v>28.755807070557982</v>
      </c>
      <c r="O39">
        <f t="shared" si="11"/>
        <v>22.143087730746021</v>
      </c>
      <c r="P39">
        <f t="shared" si="12"/>
        <v>5.7269032370255131</v>
      </c>
      <c r="Q39">
        <f t="shared" si="13"/>
        <v>25.863164643807192</v>
      </c>
      <c r="R39">
        <f>AVERAGE(H39,K39)</f>
        <v>18.836728060840045</v>
      </c>
      <c r="S39">
        <f>(ABS(H39-K39)/R39)*100</f>
        <v>0.39412243499124117</v>
      </c>
      <c r="T39" s="22">
        <v>18.836728060840045</v>
      </c>
      <c r="U39" s="4">
        <v>5.6000000000000001E-2</v>
      </c>
      <c r="V39">
        <v>-7.6436000000000004E-3</v>
      </c>
      <c r="W39">
        <v>-4.4464999999999999E-3</v>
      </c>
      <c r="X39">
        <v>1.0254261499536041</v>
      </c>
      <c r="Y39">
        <v>5.6000000000000001E-2</v>
      </c>
      <c r="Z39">
        <v>-8.4495999999999998E-3</v>
      </c>
      <c r="AA39">
        <v>-4.3359000000000002E-3</v>
      </c>
      <c r="AB39">
        <v>1.3194130784348757</v>
      </c>
      <c r="AC39">
        <v>5.6000000000000001E-2</v>
      </c>
      <c r="AD39">
        <v>-8.2003000000000006E-3</v>
      </c>
      <c r="AE39">
        <v>-4.2551999999999998E-3</v>
      </c>
      <c r="AF39">
        <v>1.2653369316511729</v>
      </c>
      <c r="AG39">
        <v>1.203392053346551</v>
      </c>
      <c r="AH39">
        <v>0.15647668992726632</v>
      </c>
      <c r="AI39">
        <v>13.002968524855666</v>
      </c>
      <c r="AL39" s="22">
        <f>AG39</f>
        <v>1.203392053346551</v>
      </c>
      <c r="AM39">
        <v>18.836728060840045</v>
      </c>
      <c r="AN39">
        <v>6.3885407776751872</v>
      </c>
      <c r="AO39" s="4">
        <v>1.4E-2</v>
      </c>
      <c r="AP39">
        <v>-3.4579000000000001E-4</v>
      </c>
      <c r="AQ39">
        <v>-1.4866000000000001E-2</v>
      </c>
      <c r="AR39">
        <v>6.24311044237019</v>
      </c>
      <c r="AS39">
        <v>1.4E-2</v>
      </c>
      <c r="AT39">
        <v>-5.7318000000000002E-5</v>
      </c>
      <c r="AU39">
        <v>-1.3415E-2</v>
      </c>
      <c r="AV39">
        <v>5.7432698273689091</v>
      </c>
      <c r="AW39">
        <v>1.4E-2</v>
      </c>
      <c r="AX39">
        <v>-2.4920999999999998E-4</v>
      </c>
      <c r="AY39">
        <v>-1.4422000000000001E-2</v>
      </c>
      <c r="AZ39">
        <v>6.0937337164214425</v>
      </c>
      <c r="BA39">
        <v>6.0267046620535139</v>
      </c>
      <c r="BB39">
        <v>0.25657324626373013</v>
      </c>
      <c r="BC39">
        <v>4.2572726000531516</v>
      </c>
      <c r="BF39">
        <f t="shared" si="7"/>
        <v>6.0267046620535139</v>
      </c>
      <c r="BG39">
        <v>18.836728060840045</v>
      </c>
      <c r="BH39">
        <v>31.994434715987218</v>
      </c>
    </row>
    <row r="40" spans="1:60" ht="16" x14ac:dyDescent="0.2">
      <c r="A40" t="s">
        <v>56</v>
      </c>
      <c r="B40" t="s">
        <v>144</v>
      </c>
      <c r="C40" s="7">
        <v>190624</v>
      </c>
      <c r="D40" t="s">
        <v>149</v>
      </c>
      <c r="E40" s="2">
        <v>1.2619441381844909</v>
      </c>
      <c r="F40" s="4">
        <v>0.01</v>
      </c>
      <c r="G40">
        <v>2.5270999999999998E-2</v>
      </c>
      <c r="H40">
        <f t="shared" si="8"/>
        <v>29.022392174862695</v>
      </c>
      <c r="I40">
        <v>0.01</v>
      </c>
      <c r="J40">
        <v>2.5571E-2</v>
      </c>
      <c r="K40">
        <f t="shared" si="9"/>
        <v>29.366926132856399</v>
      </c>
      <c r="L40">
        <v>0.01</v>
      </c>
      <c r="M40">
        <v>2.5760999999999999E-2</v>
      </c>
      <c r="N40">
        <f t="shared" si="10"/>
        <v>29.585130972919078</v>
      </c>
      <c r="O40">
        <f t="shared" si="11"/>
        <v>29.324816426879391</v>
      </c>
      <c r="P40">
        <f t="shared" si="12"/>
        <v>0.28372285634504013</v>
      </c>
      <c r="Q40">
        <f t="shared" si="13"/>
        <v>0.96751792821106009</v>
      </c>
      <c r="T40" s="22">
        <v>29.324816426879391</v>
      </c>
      <c r="U40" s="4">
        <v>5.6000000000000001E-2</v>
      </c>
      <c r="V40">
        <v>-9.1167999999999996E-3</v>
      </c>
      <c r="W40">
        <v>-5.1469000000000003E-3</v>
      </c>
      <c r="X40">
        <v>1.81213152513257</v>
      </c>
      <c r="Y40">
        <v>5.6000000000000001E-2</v>
      </c>
      <c r="Z40">
        <v>-1.4782E-2</v>
      </c>
      <c r="AA40">
        <v>-3.0515999999999998E-3</v>
      </c>
      <c r="AB40">
        <v>5.3545498985906708</v>
      </c>
      <c r="AC40">
        <v>5.6000000000000001E-2</v>
      </c>
      <c r="AD40" t="s">
        <v>35</v>
      </c>
      <c r="AE40" t="s">
        <v>35</v>
      </c>
      <c r="AF40" t="s">
        <v>35</v>
      </c>
      <c r="AI40" s="6"/>
      <c r="AJ40" s="5">
        <v>3.5833407118616205</v>
      </c>
      <c r="AK40" s="5">
        <v>98.857983605408819</v>
      </c>
      <c r="AL40" s="23" t="s">
        <v>0</v>
      </c>
      <c r="AM40" s="5">
        <v>29.324816426879391</v>
      </c>
      <c r="AO40" s="9">
        <v>1.4E-2</v>
      </c>
      <c r="AP40" s="5">
        <v>2.743E-4</v>
      </c>
      <c r="AQ40" s="5">
        <v>-1.5013E-2</v>
      </c>
      <c r="AR40" s="5">
        <v>9.3545066755871282</v>
      </c>
      <c r="AS40" s="5">
        <v>1.4E-2</v>
      </c>
      <c r="AT40" s="5">
        <v>5.1077000000000002E-4</v>
      </c>
      <c r="AU40" s="5">
        <v>-1.1776999999999999E-2</v>
      </c>
      <c r="AV40" s="5">
        <v>7.5190534949323453</v>
      </c>
      <c r="AW40" s="5">
        <v>1.4E-2</v>
      </c>
      <c r="AX40" s="5">
        <v>5.4869999999999995E-4</v>
      </c>
      <c r="AY40" s="5">
        <v>-1.2421E-2</v>
      </c>
      <c r="AZ40" s="5">
        <v>7.9363357316440686</v>
      </c>
      <c r="BA40" s="5">
        <v>8.2699653007211804</v>
      </c>
      <c r="BB40" s="5">
        <v>0.96213492381051968</v>
      </c>
      <c r="BC40" s="5">
        <v>11.634086587118048</v>
      </c>
      <c r="BD40" s="5"/>
      <c r="BE40" s="5"/>
      <c r="BF40">
        <f t="shared" si="7"/>
        <v>8.2699653007211804</v>
      </c>
      <c r="BG40" s="5">
        <v>29.324816426879391</v>
      </c>
      <c r="BH40" s="5">
        <v>28.201251732784439</v>
      </c>
    </row>
    <row r="41" spans="1:60" ht="16" x14ac:dyDescent="0.2">
      <c r="A41" t="s">
        <v>57</v>
      </c>
      <c r="B41" t="s">
        <v>140</v>
      </c>
      <c r="C41" s="7" t="s">
        <v>141</v>
      </c>
      <c r="D41" t="s">
        <v>146</v>
      </c>
      <c r="E41" s="2">
        <v>1.228340392760878</v>
      </c>
      <c r="F41" s="4">
        <v>0.01</v>
      </c>
      <c r="G41">
        <v>1.5827999999999998E-2</v>
      </c>
      <c r="H41">
        <f t="shared" si="8"/>
        <v>18.674897096906086</v>
      </c>
      <c r="I41">
        <v>0.01</v>
      </c>
      <c r="J41">
        <v>1.7736999999999999E-2</v>
      </c>
      <c r="K41">
        <f t="shared" si="9"/>
        <v>20.927258643405565</v>
      </c>
      <c r="L41">
        <v>0.01</v>
      </c>
      <c r="M41">
        <v>2.5172E-2</v>
      </c>
      <c r="N41" s="16">
        <f t="shared" si="10"/>
        <v>29.69955204216074</v>
      </c>
      <c r="O41">
        <f t="shared" si="11"/>
        <v>23.10056926082413</v>
      </c>
      <c r="P41">
        <f t="shared" si="12"/>
        <v>5.8247929959201334</v>
      </c>
      <c r="Q41">
        <f t="shared" si="13"/>
        <v>25.214932715092448</v>
      </c>
      <c r="R41">
        <f>AVERAGE(H41,K41)</f>
        <v>19.801077870155826</v>
      </c>
      <c r="S41">
        <f>(ABS(H41-K41)/R41)*100</f>
        <v>11.374944138239249</v>
      </c>
      <c r="T41" s="22">
        <v>19.801077870155826</v>
      </c>
      <c r="U41" s="4">
        <v>5.6000000000000001E-2</v>
      </c>
      <c r="V41">
        <v>-5.3799E-3</v>
      </c>
      <c r="W41">
        <v>-2.7399E-3</v>
      </c>
      <c r="X41">
        <v>1.2380422691879867</v>
      </c>
      <c r="Y41">
        <v>5.6000000000000001E-2</v>
      </c>
      <c r="Z41">
        <v>-5.1304999999999996E-3</v>
      </c>
      <c r="AA41">
        <v>-2.4258999999999999E-3</v>
      </c>
      <c r="AB41">
        <v>1.2683367883506924</v>
      </c>
      <c r="AC41">
        <v>5.6000000000000001E-2</v>
      </c>
      <c r="AD41">
        <v>-4.9823000000000003E-3</v>
      </c>
      <c r="AE41">
        <v>-2.8597000000000002E-3</v>
      </c>
      <c r="AF41">
        <v>0.99540474264334111</v>
      </c>
      <c r="AG41">
        <v>1.1672612667273401</v>
      </c>
      <c r="AH41">
        <v>0.14960092956095022</v>
      </c>
      <c r="AI41">
        <v>12.816404846567689</v>
      </c>
      <c r="AL41" s="22">
        <f>AG41</f>
        <v>1.1672612667273401</v>
      </c>
      <c r="AM41">
        <v>19.801077870155826</v>
      </c>
      <c r="AN41">
        <v>5.8949380148978436</v>
      </c>
      <c r="AO41" s="4">
        <v>1.4E-2</v>
      </c>
      <c r="AP41">
        <v>-7.1343000000000003E-4</v>
      </c>
      <c r="AQ41">
        <v>-1.0692999999999999E-2</v>
      </c>
      <c r="AR41">
        <v>6.2736939252732355</v>
      </c>
      <c r="AS41">
        <v>1.4E-2</v>
      </c>
      <c r="AT41">
        <v>-1.8531E-4</v>
      </c>
      <c r="AU41">
        <v>-9.9415000000000007E-3</v>
      </c>
      <c r="AV41">
        <v>6.1332652545962896</v>
      </c>
      <c r="AW41">
        <v>1.4E-2</v>
      </c>
      <c r="AX41">
        <v>-5.4290999999999996E-4</v>
      </c>
      <c r="AY41">
        <v>-1.0754E-2</v>
      </c>
      <c r="AZ41">
        <v>6.4192398373294903</v>
      </c>
      <c r="BA41">
        <v>6.2753996723996721</v>
      </c>
      <c r="BB41">
        <v>0.14299492184095763</v>
      </c>
      <c r="BC41">
        <v>2.2786584011513216</v>
      </c>
      <c r="BF41">
        <f t="shared" si="7"/>
        <v>6.2753996723996721</v>
      </c>
      <c r="BG41">
        <v>19.801077870155826</v>
      </c>
      <c r="BH41">
        <v>31.692212482321235</v>
      </c>
    </row>
    <row r="42" spans="1:60" x14ac:dyDescent="0.2">
      <c r="A42" t="s">
        <v>58</v>
      </c>
      <c r="B42" t="s">
        <v>150</v>
      </c>
      <c r="C42" s="8">
        <v>200624</v>
      </c>
      <c r="D42" t="s">
        <v>151</v>
      </c>
      <c r="E42">
        <v>2.3557600153344831</v>
      </c>
      <c r="F42" s="4">
        <v>0.01</v>
      </c>
      <c r="G42">
        <v>4.0749E-2</v>
      </c>
      <c r="H42">
        <f t="shared" si="8"/>
        <v>25.068988927017376</v>
      </c>
      <c r="I42">
        <v>0.01</v>
      </c>
      <c r="J42">
        <v>3.8761999999999998E-2</v>
      </c>
      <c r="K42">
        <f t="shared" si="9"/>
        <v>23.84657657338947</v>
      </c>
      <c r="L42">
        <v>0.01</v>
      </c>
      <c r="M42">
        <v>4.2638000000000002E-2</v>
      </c>
      <c r="N42">
        <f t="shared" si="10"/>
        <v>26.231111189726544</v>
      </c>
      <c r="O42">
        <f t="shared" si="11"/>
        <v>25.048892230044462</v>
      </c>
      <c r="P42">
        <f t="shared" si="12"/>
        <v>1.1923943316073611</v>
      </c>
      <c r="Q42">
        <f t="shared" si="13"/>
        <v>4.7602677222474705</v>
      </c>
      <c r="T42" s="22">
        <v>25.048892230044462</v>
      </c>
      <c r="U42" s="4">
        <v>5.6000000000000001E-2</v>
      </c>
      <c r="V42">
        <v>-1.3089E-2</v>
      </c>
      <c r="W42">
        <v>-8.5019999999999991E-3</v>
      </c>
      <c r="X42">
        <v>1.1216257550816862</v>
      </c>
      <c r="Y42">
        <v>5.6000000000000001E-2</v>
      </c>
      <c r="Z42">
        <v>-1.3818E-2</v>
      </c>
      <c r="AA42">
        <v>-6.9013E-3</v>
      </c>
      <c r="AB42">
        <v>1.6912903553899059</v>
      </c>
      <c r="AC42">
        <v>5.6000000000000001E-2</v>
      </c>
      <c r="AD42">
        <v>-1.2361E-2</v>
      </c>
      <c r="AE42">
        <v>-6.6639999999999998E-3</v>
      </c>
      <c r="AF42">
        <v>1.3930459835841216</v>
      </c>
      <c r="AG42">
        <v>1.4019873646852379</v>
      </c>
      <c r="AH42">
        <v>0.28493753777464476</v>
      </c>
      <c r="AI42" s="6">
        <v>20.323830652968635</v>
      </c>
      <c r="AJ42" s="5"/>
      <c r="AK42" s="5"/>
      <c r="AL42" s="22">
        <f>AG42</f>
        <v>1.4019873646852379</v>
      </c>
      <c r="AM42" s="5">
        <v>25.048892230044462</v>
      </c>
      <c r="AN42">
        <v>5.5970034595128659</v>
      </c>
      <c r="AO42" s="9">
        <v>1.4E-2</v>
      </c>
      <c r="AP42" s="5">
        <v>-4.6076999999999999E-4</v>
      </c>
      <c r="AQ42" s="5">
        <v>-1.95E-2</v>
      </c>
      <c r="AR42" s="5">
        <v>6.2409192839707082</v>
      </c>
      <c r="AS42" s="5">
        <v>1.4E-2</v>
      </c>
      <c r="AT42" s="5">
        <v>-4.8483000000000003E-5</v>
      </c>
      <c r="AU42" s="5">
        <v>-1.7585E-2</v>
      </c>
      <c r="AV42" s="5">
        <v>5.748341036847612</v>
      </c>
      <c r="AW42" s="5">
        <v>1.4E-2</v>
      </c>
      <c r="AX42" s="5">
        <v>-2.9948000000000003E-4</v>
      </c>
      <c r="AY42" s="5">
        <v>-1.8325999999999999E-2</v>
      </c>
      <c r="AZ42" s="5">
        <v>5.9089604091595955</v>
      </c>
      <c r="BA42" s="5">
        <v>5.9660735766593049</v>
      </c>
      <c r="BB42" s="5">
        <v>0.25120662374050351</v>
      </c>
      <c r="BC42" s="5">
        <v>4.2105854128799791</v>
      </c>
      <c r="BD42" s="5"/>
      <c r="BE42" s="5"/>
      <c r="BF42">
        <f t="shared" si="7"/>
        <v>5.9660735766593049</v>
      </c>
      <c r="BG42" s="5">
        <v>25.048892230044462</v>
      </c>
      <c r="BH42" s="5">
        <v>23.817714260047797</v>
      </c>
    </row>
    <row r="43" spans="1:60" x14ac:dyDescent="0.2">
      <c r="A43" t="s">
        <v>59</v>
      </c>
      <c r="B43" t="s">
        <v>150</v>
      </c>
      <c r="C43" s="8">
        <v>200624</v>
      </c>
      <c r="D43" t="s">
        <v>152</v>
      </c>
      <c r="E43">
        <v>2.3351543032394098</v>
      </c>
      <c r="F43" s="4">
        <v>0.01</v>
      </c>
      <c r="G43">
        <v>4.0378999999999998E-2</v>
      </c>
      <c r="H43">
        <f t="shared" si="8"/>
        <v>25.060566564655279</v>
      </c>
      <c r="I43">
        <v>0.01</v>
      </c>
      <c r="J43">
        <v>3.9538999999999998E-2</v>
      </c>
      <c r="K43">
        <f t="shared" si="9"/>
        <v>24.539234290098939</v>
      </c>
      <c r="L43">
        <v>0.01</v>
      </c>
      <c r="M43">
        <v>4.1965000000000002E-2</v>
      </c>
      <c r="N43">
        <f t="shared" si="10"/>
        <v>26.044891549710467</v>
      </c>
      <c r="O43">
        <f t="shared" si="11"/>
        <v>25.214897468154899</v>
      </c>
      <c r="P43">
        <f t="shared" si="12"/>
        <v>0.76460085448976578</v>
      </c>
      <c r="Q43">
        <f t="shared" si="13"/>
        <v>3.032337749758518</v>
      </c>
      <c r="T43" s="22">
        <v>25.214897468154899</v>
      </c>
      <c r="U43" s="4">
        <v>5.6000000000000001E-2</v>
      </c>
      <c r="V43">
        <v>-1.255E-2</v>
      </c>
      <c r="W43">
        <v>-6.7235000000000003E-3</v>
      </c>
      <c r="X43">
        <v>1.4372835222012386</v>
      </c>
      <c r="Y43">
        <v>5.6000000000000001E-2</v>
      </c>
      <c r="Z43">
        <v>-1.2319999999999999E-2</v>
      </c>
      <c r="AA43">
        <v>-7.6474999999999998E-3</v>
      </c>
      <c r="AB43">
        <v>1.1526143066137966</v>
      </c>
      <c r="AC43">
        <v>5.6000000000000001E-2</v>
      </c>
      <c r="AD43">
        <v>-1.3389E-2</v>
      </c>
      <c r="AE43">
        <v>-7.1656999999999997E-3</v>
      </c>
      <c r="AF43">
        <v>1.5351663166077352</v>
      </c>
      <c r="AG43">
        <v>1.37502138180759</v>
      </c>
      <c r="AH43">
        <v>0.19873082469108527</v>
      </c>
      <c r="AI43" s="6">
        <v>14.45292613776199</v>
      </c>
      <c r="AJ43" s="5"/>
      <c r="AK43" s="5"/>
      <c r="AL43" s="22">
        <f>AG43</f>
        <v>1.37502138180759</v>
      </c>
      <c r="AM43" s="5">
        <v>25.214897468154899</v>
      </c>
      <c r="AN43">
        <v>5.4532102838973282</v>
      </c>
      <c r="AO43" s="9">
        <v>1.4E-2</v>
      </c>
      <c r="AP43" s="5">
        <v>-5.7718999999999999E-4</v>
      </c>
      <c r="AQ43" s="5">
        <v>-2.0929E-2</v>
      </c>
      <c r="AR43" s="5">
        <v>6.73004065550702</v>
      </c>
      <c r="AS43" s="5">
        <v>1.4E-2</v>
      </c>
      <c r="AT43" s="5">
        <v>-3.6612E-4</v>
      </c>
      <c r="AU43" s="5">
        <v>-1.8543E-2</v>
      </c>
      <c r="AV43" s="5">
        <v>6.0108236756471527</v>
      </c>
      <c r="AW43" s="5">
        <v>1.4E-2</v>
      </c>
      <c r="AX43" s="5">
        <v>-3.5207000000000001E-4</v>
      </c>
      <c r="AY43" s="5">
        <v>-1.9966000000000001E-2</v>
      </c>
      <c r="AZ43" s="5">
        <v>6.4860347219372061</v>
      </c>
      <c r="BA43" s="5">
        <v>6.4089663510304602</v>
      </c>
      <c r="BB43" s="5">
        <v>0.36574980023966119</v>
      </c>
      <c r="BC43" s="5">
        <v>5.7068453820303553</v>
      </c>
      <c r="BD43" s="5"/>
      <c r="BE43" s="5"/>
      <c r="BF43">
        <f t="shared" si="7"/>
        <v>6.4089663510304602</v>
      </c>
      <c r="BG43" s="5">
        <v>25.214897468154899</v>
      </c>
      <c r="BH43" s="5">
        <v>25.417380178224601</v>
      </c>
    </row>
    <row r="44" spans="1:60" ht="16" x14ac:dyDescent="0.2">
      <c r="A44" t="s">
        <v>61</v>
      </c>
      <c r="B44" t="s">
        <v>144</v>
      </c>
      <c r="C44" s="7">
        <v>190624</v>
      </c>
      <c r="D44" t="s">
        <v>145</v>
      </c>
      <c r="E44" s="2">
        <v>0.97298787210584337</v>
      </c>
      <c r="F44" s="4">
        <v>0.01</v>
      </c>
      <c r="G44">
        <v>1.6213000000000002E-2</v>
      </c>
      <c r="H44">
        <f t="shared" si="8"/>
        <v>24.14942891160652</v>
      </c>
      <c r="I44">
        <v>0.01</v>
      </c>
      <c r="J44">
        <v>1.6497000000000001E-2</v>
      </c>
      <c r="K44">
        <f t="shared" si="9"/>
        <v>24.57244980908979</v>
      </c>
      <c r="L44">
        <v>0.01</v>
      </c>
      <c r="M44">
        <v>1.6846E-2</v>
      </c>
      <c r="N44">
        <f t="shared" si="10"/>
        <v>25.09228886972944</v>
      </c>
      <c r="O44">
        <f t="shared" si="11"/>
        <v>24.604722530141917</v>
      </c>
      <c r="P44">
        <f t="shared" si="12"/>
        <v>0.47225773847653352</v>
      </c>
      <c r="Q44">
        <f t="shared" si="13"/>
        <v>1.9193784359811255</v>
      </c>
      <c r="T44" s="22">
        <v>24.604722530141917</v>
      </c>
      <c r="U44" s="4">
        <v>5.6000000000000001E-2</v>
      </c>
      <c r="V44">
        <v>-8.5126999999999998E-3</v>
      </c>
      <c r="W44">
        <v>-2.6552999999999999E-4</v>
      </c>
      <c r="X44">
        <v>4.8825623621101562</v>
      </c>
      <c r="Y44">
        <v>5.6000000000000001E-2</v>
      </c>
      <c r="Z44">
        <v>-4.7882999999999997E-3</v>
      </c>
      <c r="AA44">
        <v>-2.1032999999999998E-3</v>
      </c>
      <c r="AB44">
        <v>1.589597394289892</v>
      </c>
      <c r="AC44">
        <v>5.6000000000000001E-2</v>
      </c>
      <c r="AD44" t="s">
        <v>35</v>
      </c>
      <c r="AE44" t="s">
        <v>35</v>
      </c>
      <c r="AF44" t="s">
        <v>35</v>
      </c>
      <c r="AI44" s="6"/>
      <c r="AJ44" s="5">
        <v>3.236079878200024</v>
      </c>
      <c r="AK44" s="5">
        <v>101.75783947743223</v>
      </c>
      <c r="AL44" s="23" t="s">
        <v>0</v>
      </c>
      <c r="AM44" s="5">
        <v>24.604722530141917</v>
      </c>
      <c r="AO44" s="9">
        <v>1.4E-2</v>
      </c>
      <c r="AP44" s="5">
        <v>2.0791000000000001E-4</v>
      </c>
      <c r="AQ44" s="5">
        <v>-1.4446000000000001E-2</v>
      </c>
      <c r="AR44" s="5">
        <v>11.629909212814599</v>
      </c>
      <c r="AS44" s="5">
        <v>1.4E-2</v>
      </c>
      <c r="AT44" s="5">
        <v>-1.3365999999999999E-4</v>
      </c>
      <c r="AU44" s="5">
        <v>-1.2848E-2</v>
      </c>
      <c r="AV44" s="5">
        <v>10.090591514541659</v>
      </c>
      <c r="AW44" s="5">
        <v>1.4E-2</v>
      </c>
      <c r="AX44" s="5">
        <v>-1.4954000000000001E-4</v>
      </c>
      <c r="AY44" s="5">
        <v>-1.1806000000000001E-2</v>
      </c>
      <c r="AZ44" s="5">
        <v>9.251017069355882</v>
      </c>
      <c r="BA44" s="5">
        <v>10.323839265570713</v>
      </c>
      <c r="BB44" s="5">
        <v>1.2064764160863182</v>
      </c>
      <c r="BC44" s="5">
        <v>11.686315381815689</v>
      </c>
      <c r="BD44" s="5"/>
      <c r="BE44" s="5"/>
      <c r="BF44">
        <f t="shared" si="7"/>
        <v>10.323839265570713</v>
      </c>
      <c r="BG44" s="5">
        <v>24.604722530141917</v>
      </c>
      <c r="BH44" s="5">
        <v>41.95877134124774</v>
      </c>
    </row>
    <row r="45" spans="1:60" x14ac:dyDescent="0.2">
      <c r="A45" t="s">
        <v>62</v>
      </c>
      <c r="B45" t="s">
        <v>150</v>
      </c>
      <c r="C45" s="8">
        <v>200624</v>
      </c>
      <c r="D45" t="s">
        <v>153</v>
      </c>
      <c r="E45">
        <v>3.1132855567805953</v>
      </c>
      <c r="F45" s="4">
        <v>0.01</v>
      </c>
      <c r="G45">
        <v>5.4573000000000003E-2</v>
      </c>
      <c r="H45">
        <f t="shared" si="8"/>
        <v>25.404449063648784</v>
      </c>
      <c r="I45">
        <v>0.01</v>
      </c>
      <c r="J45">
        <v>5.3284999999999999E-2</v>
      </c>
      <c r="K45">
        <f t="shared" si="9"/>
        <v>24.804868128131595</v>
      </c>
      <c r="L45">
        <v>0.01</v>
      </c>
      <c r="M45">
        <v>5.6008000000000002E-2</v>
      </c>
      <c r="N45">
        <f t="shared" si="10"/>
        <v>26.072460432023917</v>
      </c>
      <c r="O45">
        <f t="shared" si="11"/>
        <v>25.427259207934764</v>
      </c>
      <c r="P45">
        <f t="shared" si="12"/>
        <v>0.63410392620888367</v>
      </c>
      <c r="Q45">
        <f t="shared" si="13"/>
        <v>2.493795815834555</v>
      </c>
      <c r="T45" s="22">
        <v>25.427259207934764</v>
      </c>
      <c r="U45" s="4">
        <v>5.6000000000000001E-2</v>
      </c>
      <c r="V45">
        <v>-1.7884000000000001E-2</v>
      </c>
      <c r="W45">
        <v>-9.3980000000000001E-3</v>
      </c>
      <c r="X45">
        <v>1.5701254378288181</v>
      </c>
      <c r="Y45">
        <v>5.6000000000000001E-2</v>
      </c>
      <c r="Z45">
        <v>-1.6839E-2</v>
      </c>
      <c r="AA45">
        <v>-7.8860000000000006E-3</v>
      </c>
      <c r="AB45">
        <v>1.6565322937640119</v>
      </c>
      <c r="AC45">
        <v>5.6000000000000001E-2</v>
      </c>
      <c r="AD45">
        <v>-1.7711000000000001E-2</v>
      </c>
      <c r="AE45">
        <v>-9.0182999999999999E-3</v>
      </c>
      <c r="AF45">
        <v>1.6083701854129819</v>
      </c>
      <c r="AG45">
        <v>1.6116759723352707</v>
      </c>
      <c r="AH45">
        <v>4.3298179621469257E-2</v>
      </c>
      <c r="AI45" s="6">
        <v>2.6865313105544084</v>
      </c>
      <c r="AJ45" s="5"/>
      <c r="AK45" s="5"/>
      <c r="AL45" s="22">
        <f>AG45</f>
        <v>1.6116759723352707</v>
      </c>
      <c r="AM45" s="5">
        <v>25.427259207934764</v>
      </c>
      <c r="AN45">
        <v>6.3383786634476715</v>
      </c>
      <c r="AO45" s="9">
        <v>1.4E-2</v>
      </c>
      <c r="AP45" s="5">
        <v>-6.7865000000000002E-5</v>
      </c>
      <c r="AQ45" s="5">
        <v>-3.4411999999999998E-2</v>
      </c>
      <c r="AR45" s="5">
        <v>8.5185143103262622</v>
      </c>
      <c r="AS45" s="5">
        <v>1.4E-2</v>
      </c>
      <c r="AT45" s="5">
        <v>-1.4024999999999999E-4</v>
      </c>
      <c r="AU45" s="5">
        <v>-3.3385999999999999E-2</v>
      </c>
      <c r="AV45" s="5">
        <v>8.2460774491053375</v>
      </c>
      <c r="AW45" s="5">
        <v>1.4E-2</v>
      </c>
      <c r="AX45" s="5">
        <v>5.5315999999999997E-5</v>
      </c>
      <c r="AY45" s="5">
        <v>-3.4129E-2</v>
      </c>
      <c r="AZ45" s="5">
        <v>8.4788737592230827</v>
      </c>
      <c r="BA45" s="5">
        <v>8.4144885062182269</v>
      </c>
      <c r="BB45" s="5">
        <v>0.14718884618527237</v>
      </c>
      <c r="BC45" s="5">
        <v>1.7492310563678493</v>
      </c>
      <c r="BD45" s="5"/>
      <c r="BE45" s="5"/>
      <c r="BF45">
        <f t="shared" si="7"/>
        <v>8.4144885062182269</v>
      </c>
      <c r="BG45" s="5">
        <v>25.427259207934764</v>
      </c>
      <c r="BH45" s="5">
        <v>33.092392842687595</v>
      </c>
    </row>
    <row r="46" spans="1:60" x14ac:dyDescent="0.2">
      <c r="A46" t="s">
        <v>64</v>
      </c>
      <c r="B46" t="s">
        <v>150</v>
      </c>
      <c r="C46" s="8">
        <v>200624</v>
      </c>
      <c r="D46" t="s">
        <v>152</v>
      </c>
      <c r="E46">
        <v>2.6926394479585971</v>
      </c>
      <c r="F46" s="4">
        <v>0.01</v>
      </c>
      <c r="G46">
        <v>4.6281999999999997E-2</v>
      </c>
      <c r="H46">
        <f t="shared" si="8"/>
        <v>24.910636427648424</v>
      </c>
      <c r="I46">
        <v>0.01</v>
      </c>
      <c r="J46">
        <v>4.2086999999999999E-2</v>
      </c>
      <c r="K46">
        <f t="shared" si="9"/>
        <v>22.652736600199628</v>
      </c>
      <c r="L46">
        <v>0.01</v>
      </c>
      <c r="M46">
        <v>4.5489000000000002E-2</v>
      </c>
      <c r="N46">
        <f t="shared" si="10"/>
        <v>24.483815316047263</v>
      </c>
      <c r="O46">
        <f t="shared" si="11"/>
        <v>24.015729447965104</v>
      </c>
      <c r="P46">
        <f t="shared" si="12"/>
        <v>1.1995233189154748</v>
      </c>
      <c r="Q46">
        <f t="shared" si="13"/>
        <v>4.994740307657457</v>
      </c>
      <c r="T46" s="22">
        <v>24.015729447965104</v>
      </c>
      <c r="U46" s="4">
        <v>5.6000000000000001E-2</v>
      </c>
      <c r="V46">
        <v>-1.2351000000000001E-2</v>
      </c>
      <c r="W46">
        <v>-7.1592000000000001E-3</v>
      </c>
      <c r="X46">
        <v>1.1106827559227539</v>
      </c>
      <c r="Y46">
        <v>5.6000000000000001E-2</v>
      </c>
      <c r="Z46">
        <v>-1.1978000000000001E-2</v>
      </c>
      <c r="AA46">
        <v>-7.4840000000000002E-3</v>
      </c>
      <c r="AB46">
        <v>0.9614022699481598</v>
      </c>
      <c r="AC46">
        <v>5.6000000000000001E-2</v>
      </c>
      <c r="AD46">
        <v>-1.3831E-2</v>
      </c>
      <c r="AE46">
        <v>-7.0219999999999996E-3</v>
      </c>
      <c r="AF46">
        <v>1.4566506577830485</v>
      </c>
      <c r="AG46">
        <v>1.176245227884654</v>
      </c>
      <c r="AH46">
        <v>0.25405032908969089</v>
      </c>
      <c r="AI46" s="6">
        <v>21.598415285099357</v>
      </c>
      <c r="AJ46" s="5"/>
      <c r="AK46" s="5"/>
      <c r="AL46" s="22">
        <f>AG46</f>
        <v>1.176245227884654</v>
      </c>
      <c r="AM46" s="5">
        <v>24.015729447965104</v>
      </c>
      <c r="AN46">
        <v>4.8978117880334437</v>
      </c>
      <c r="AO46" s="9">
        <v>1.4E-2</v>
      </c>
      <c r="AP46" s="5">
        <v>-4.2053000000000001E-4</v>
      </c>
      <c r="AQ46" s="5">
        <v>-2.5829000000000001E-2</v>
      </c>
      <c r="AR46" s="5">
        <v>7.2866941652047901</v>
      </c>
      <c r="AS46" s="5">
        <v>1.4E-2</v>
      </c>
      <c r="AT46" s="5">
        <v>-2.3272000000000001E-4</v>
      </c>
      <c r="AU46" s="5">
        <v>-2.0156E-2</v>
      </c>
      <c r="AV46" s="5">
        <v>5.7136399054229274</v>
      </c>
      <c r="AW46" s="5">
        <v>1.4E-2</v>
      </c>
      <c r="AX46" s="5">
        <v>-3.9996999999999998E-4</v>
      </c>
      <c r="AY46" s="5">
        <v>-2.3466000000000001E-2</v>
      </c>
      <c r="AZ46" s="5">
        <v>6.6149243230874841</v>
      </c>
      <c r="BA46" s="5">
        <v>6.5384194645717342</v>
      </c>
      <c r="BB46" s="5">
        <v>0.7893127840639933</v>
      </c>
      <c r="BC46" s="5">
        <v>12.071920260559379</v>
      </c>
      <c r="BD46" s="5"/>
      <c r="BE46" s="5"/>
      <c r="BF46">
        <f t="shared" si="7"/>
        <v>6.5384194645717342</v>
      </c>
      <c r="BG46" s="5">
        <v>24.015729447965104</v>
      </c>
      <c r="BH46" s="5">
        <v>27.225570968970697</v>
      </c>
    </row>
    <row r="47" spans="1:60" ht="16" x14ac:dyDescent="0.2">
      <c r="A47" t="s">
        <v>67</v>
      </c>
      <c r="B47" t="s">
        <v>140</v>
      </c>
      <c r="C47" s="8" t="s">
        <v>141</v>
      </c>
      <c r="D47" t="s">
        <v>142</v>
      </c>
      <c r="E47" s="2">
        <v>0.6176666666666667</v>
      </c>
      <c r="F47" s="4">
        <v>0.01</v>
      </c>
      <c r="G47">
        <v>2.6967000000000001E-2</v>
      </c>
      <c r="H47" s="16">
        <f t="shared" si="8"/>
        <v>63.274595837537248</v>
      </c>
      <c r="I47">
        <v>0.01</v>
      </c>
      <c r="J47">
        <v>5.849E-3</v>
      </c>
      <c r="K47">
        <f t="shared" si="9"/>
        <v>13.723925948520614</v>
      </c>
      <c r="L47">
        <v>0.01</v>
      </c>
      <c r="M47">
        <v>2.6208E-3</v>
      </c>
      <c r="N47">
        <f t="shared" si="10"/>
        <v>6.1493699992960886</v>
      </c>
      <c r="O47">
        <f t="shared" si="11"/>
        <v>27.715963928451316</v>
      </c>
      <c r="P47">
        <f t="shared" si="12"/>
        <v>31.026693376693906</v>
      </c>
      <c r="Q47">
        <f t="shared" si="13"/>
        <v>111.9452076672824</v>
      </c>
      <c r="R47">
        <f>AVERAGE(K47,N47)</f>
        <v>9.936647973908352</v>
      </c>
      <c r="S47">
        <f>(ABS(K47-N47)/R47)*100</f>
        <v>76.228482372665241</v>
      </c>
      <c r="T47" s="23" t="s">
        <v>0</v>
      </c>
      <c r="U47" s="4">
        <v>5.6000000000000001E-2</v>
      </c>
      <c r="V47">
        <v>-9.4298000000000003E-3</v>
      </c>
      <c r="W47">
        <v>-6.1158999999999996E-3</v>
      </c>
      <c r="X47">
        <v>3.0905481458638504</v>
      </c>
      <c r="Y47">
        <v>5.6000000000000001E-2</v>
      </c>
      <c r="Z47">
        <v>-8.7524999999999999E-3</v>
      </c>
      <c r="AA47">
        <v>-6.5199000000000003E-3</v>
      </c>
      <c r="AB47" s="16">
        <v>2.0821261324891007</v>
      </c>
      <c r="AC47">
        <v>5.6000000000000001E-2</v>
      </c>
      <c r="AD47">
        <v>-9.4450999999999997E-3</v>
      </c>
      <c r="AE47">
        <v>-5.6883999999999997E-3</v>
      </c>
      <c r="AF47">
        <v>3.5035040947423655</v>
      </c>
      <c r="AG47">
        <v>2.8920594576984389</v>
      </c>
      <c r="AH47">
        <v>0.7311820206980143</v>
      </c>
      <c r="AI47">
        <v>25.282399321067356</v>
      </c>
      <c r="AJ47">
        <v>3.2970261203031099</v>
      </c>
      <c r="AK47">
        <v>12.525103951574106</v>
      </c>
      <c r="AL47" s="22">
        <f>AJ47</f>
        <v>3.2970261203031099</v>
      </c>
      <c r="AO47" s="4">
        <v>1.4E-2</v>
      </c>
      <c r="AP47">
        <v>-3.6287E-4</v>
      </c>
      <c r="AQ47">
        <v>-1.6268000000000001E-2</v>
      </c>
      <c r="AR47">
        <v>19.884436591398273</v>
      </c>
      <c r="AS47">
        <v>1.4E-2</v>
      </c>
      <c r="AT47">
        <v>-4.8642999999999999E-4</v>
      </c>
      <c r="AU47">
        <v>-1.5928000000000001E-2</v>
      </c>
      <c r="AV47">
        <v>19.304898453306443</v>
      </c>
      <c r="AW47">
        <v>1.4E-2</v>
      </c>
      <c r="AX47">
        <v>-3.8669000000000003E-4</v>
      </c>
      <c r="AY47">
        <v>-1.5032999999999999E-2</v>
      </c>
      <c r="AZ47">
        <v>18.310672248071061</v>
      </c>
      <c r="BA47">
        <v>19.166669097591924</v>
      </c>
      <c r="BB47">
        <v>0.79593596989203286</v>
      </c>
      <c r="BC47">
        <v>4.1527088814406108</v>
      </c>
      <c r="BF47">
        <f t="shared" si="7"/>
        <v>19.166669097591924</v>
      </c>
    </row>
    <row r="48" spans="1:60" x14ac:dyDescent="0.2">
      <c r="A48" t="s">
        <v>69</v>
      </c>
      <c r="B48" t="s">
        <v>150</v>
      </c>
      <c r="C48" s="8">
        <v>200624</v>
      </c>
      <c r="D48" t="s">
        <v>153</v>
      </c>
      <c r="E48">
        <v>1.4038956266078648</v>
      </c>
      <c r="F48" s="4">
        <v>0.01</v>
      </c>
      <c r="G48">
        <v>2.7494999999999999E-2</v>
      </c>
      <c r="H48">
        <f t="shared" si="8"/>
        <v>28.383752560892326</v>
      </c>
      <c r="I48">
        <v>0.01</v>
      </c>
      <c r="J48">
        <v>2.5479999999999999E-2</v>
      </c>
      <c r="K48">
        <f t="shared" si="9"/>
        <v>26.303619394491236</v>
      </c>
      <c r="L48">
        <v>0.01</v>
      </c>
      <c r="M48">
        <v>2.7113999999999999E-2</v>
      </c>
      <c r="N48">
        <f t="shared" si="10"/>
        <v>27.990437058957433</v>
      </c>
      <c r="O48">
        <f t="shared" si="11"/>
        <v>27.559269671446998</v>
      </c>
      <c r="P48">
        <f t="shared" si="12"/>
        <v>1.1050644707571982</v>
      </c>
      <c r="Q48">
        <f t="shared" si="13"/>
        <v>4.009774148340763</v>
      </c>
      <c r="T48" s="22">
        <v>27.559269671446998</v>
      </c>
      <c r="U48" s="4">
        <v>5.6000000000000001E-2</v>
      </c>
      <c r="V48">
        <v>-7.3943999999999998E-3</v>
      </c>
      <c r="W48">
        <v>-3.3999E-3</v>
      </c>
      <c r="X48" s="16">
        <v>1.638995961710136</v>
      </c>
      <c r="Y48">
        <v>5.6000000000000001E-2</v>
      </c>
      <c r="Z48">
        <v>-7.8062000000000001E-3</v>
      </c>
      <c r="AA48">
        <v>-3.2475999999999998E-3</v>
      </c>
      <c r="AB48">
        <v>1.8704536214925087</v>
      </c>
      <c r="AC48">
        <v>5.6000000000000001E-2</v>
      </c>
      <c r="AD48">
        <v>-1.0996000000000001E-2</v>
      </c>
      <c r="AE48">
        <v>-4.5155000000000004E-3</v>
      </c>
      <c r="AF48">
        <v>2.6590345049098851</v>
      </c>
      <c r="AG48">
        <v>2.0561613627041768</v>
      </c>
      <c r="AH48">
        <v>0.53477582337155116</v>
      </c>
      <c r="AI48" s="6">
        <v>26.008456003094803</v>
      </c>
      <c r="AJ48" s="5">
        <v>1.75472479160132</v>
      </c>
      <c r="AK48" s="5">
        <v>13.19053910278145</v>
      </c>
      <c r="AL48" s="22">
        <f>AJ48</f>
        <v>1.75472479160132</v>
      </c>
      <c r="AM48" s="5">
        <v>27.559269671446998</v>
      </c>
      <c r="AN48">
        <v>6.3670946745708541</v>
      </c>
      <c r="AO48" s="9">
        <v>1.4E-2</v>
      </c>
      <c r="AP48" s="5">
        <v>3.6887000000000001E-5</v>
      </c>
      <c r="AQ48" s="5">
        <v>-1.8009000000000001E-2</v>
      </c>
      <c r="AR48" s="5">
        <v>9.9259856732499134</v>
      </c>
      <c r="AS48" s="5">
        <v>1.4E-2</v>
      </c>
      <c r="AT48" s="5">
        <v>9.7744000000000005E-5</v>
      </c>
      <c r="AU48" s="5">
        <v>-1.6905E-2</v>
      </c>
      <c r="AV48" s="5">
        <v>9.3522137953061506</v>
      </c>
      <c r="AW48" s="5">
        <v>1.4E-2</v>
      </c>
      <c r="AX48" s="5">
        <v>1.2121E-4</v>
      </c>
      <c r="AY48" s="5">
        <v>-1.7631000000000001E-2</v>
      </c>
      <c r="AZ48" s="5">
        <v>9.7644511532474887</v>
      </c>
      <c r="BA48" s="5">
        <v>9.6808835406011848</v>
      </c>
      <c r="BB48" s="5">
        <v>0.29587362402270695</v>
      </c>
      <c r="BC48" s="5">
        <v>3.0562667424086492</v>
      </c>
      <c r="BD48" s="5"/>
      <c r="BE48" s="5"/>
      <c r="BF48">
        <f t="shared" si="7"/>
        <v>9.6808835406011848</v>
      </c>
      <c r="BG48" s="5">
        <v>27.559269671446998</v>
      </c>
      <c r="BH48" s="5">
        <v>35.127503943368801</v>
      </c>
    </row>
    <row r="49" spans="1:60" ht="16" x14ac:dyDescent="0.2">
      <c r="A49" t="s">
        <v>71</v>
      </c>
      <c r="B49" t="s">
        <v>144</v>
      </c>
      <c r="C49" s="7">
        <v>190624</v>
      </c>
      <c r="D49" t="s">
        <v>147</v>
      </c>
      <c r="E49" s="2">
        <v>0.89167585446527009</v>
      </c>
      <c r="F49" s="4">
        <v>0.01</v>
      </c>
      <c r="G49">
        <v>1.541E-2</v>
      </c>
      <c r="H49">
        <f t="shared" si="8"/>
        <v>25.046470891293151</v>
      </c>
      <c r="I49">
        <v>0.01</v>
      </c>
      <c r="J49">
        <v>1.1965999999999999E-2</v>
      </c>
      <c r="K49">
        <f t="shared" si="9"/>
        <v>19.44880406782698</v>
      </c>
      <c r="L49">
        <v>0.01</v>
      </c>
      <c r="M49">
        <v>1.2075000000000001E-2</v>
      </c>
      <c r="N49">
        <f t="shared" si="10"/>
        <v>19.625965996908814</v>
      </c>
      <c r="O49">
        <f t="shared" si="11"/>
        <v>21.373746985342979</v>
      </c>
      <c r="P49">
        <f t="shared" si="12"/>
        <v>3.1819054439568926</v>
      </c>
      <c r="Q49">
        <f t="shared" si="13"/>
        <v>14.886980023385139</v>
      </c>
      <c r="T49" s="22">
        <v>21.373746985342979</v>
      </c>
      <c r="U49" s="4">
        <v>5.6000000000000001E-2</v>
      </c>
      <c r="V49">
        <v>-3.0344E-3</v>
      </c>
      <c r="W49">
        <v>-2.3326000000000002E-3</v>
      </c>
      <c r="X49">
        <v>0.4533740268805333</v>
      </c>
      <c r="Y49">
        <v>5.6000000000000001E-2</v>
      </c>
      <c r="Z49">
        <v>-2.3005999999999999E-3</v>
      </c>
      <c r="AA49">
        <v>-3.7637999999999999E-3</v>
      </c>
      <c r="AB49" s="16">
        <v>-0.94525060719805698</v>
      </c>
      <c r="AC49">
        <v>5.6000000000000001E-2</v>
      </c>
      <c r="AD49">
        <v>-2.7396E-3</v>
      </c>
      <c r="AE49">
        <v>-2.4202999999999998E-3</v>
      </c>
      <c r="AF49">
        <v>0.20627290792669481</v>
      </c>
      <c r="AG49">
        <v>-9.5201224130276277E-2</v>
      </c>
      <c r="AH49">
        <v>0.74646011680966284</v>
      </c>
      <c r="AI49" s="17">
        <v>-784.08667916725938</v>
      </c>
      <c r="AJ49" s="5">
        <v>0.32982346740361407</v>
      </c>
      <c r="AK49" s="5">
        <v>74.919204779159642</v>
      </c>
      <c r="AL49" s="23" t="s">
        <v>0</v>
      </c>
      <c r="AM49" s="5">
        <v>21.373746985342979</v>
      </c>
      <c r="AO49" s="9">
        <v>1.4E-2</v>
      </c>
      <c r="AP49" s="5">
        <v>-3.0693000000000002E-4</v>
      </c>
      <c r="AQ49" s="5">
        <v>-1.5626999999999999E-2</v>
      </c>
      <c r="AR49" s="5">
        <v>13.267343536249872</v>
      </c>
      <c r="AS49" s="5">
        <v>1.4E-2</v>
      </c>
      <c r="AT49" s="5">
        <v>-3.6153999999999998E-4</v>
      </c>
      <c r="AU49" s="5">
        <v>-1.4043E-2</v>
      </c>
      <c r="AV49" s="5">
        <v>11.848289850990314</v>
      </c>
      <c r="AW49" s="5">
        <v>1.4E-2</v>
      </c>
      <c r="AX49" s="5">
        <v>-1.5587000000000001E-4</v>
      </c>
      <c r="AY49" s="5">
        <v>-1.0682000000000001E-2</v>
      </c>
      <c r="AZ49" s="5">
        <v>9.1157405166703462</v>
      </c>
      <c r="BA49" s="5">
        <v>11.41045796797018</v>
      </c>
      <c r="BB49" s="5">
        <v>2.1101479749977465</v>
      </c>
      <c r="BC49" s="5">
        <v>18.493105017529139</v>
      </c>
      <c r="BD49" s="5"/>
      <c r="BE49" s="5"/>
      <c r="BF49">
        <f t="shared" si="7"/>
        <v>11.41045796797018</v>
      </c>
      <c r="BG49" s="5">
        <v>21.373746985342979</v>
      </c>
      <c r="BH49" s="5">
        <v>53.385388981140679</v>
      </c>
    </row>
    <row r="50" spans="1:60" ht="16" x14ac:dyDescent="0.2">
      <c r="A50" t="s">
        <v>72</v>
      </c>
      <c r="B50" t="s">
        <v>140</v>
      </c>
      <c r="C50" s="7" t="s">
        <v>141</v>
      </c>
      <c r="D50" t="s">
        <v>146</v>
      </c>
      <c r="E50" s="2">
        <v>1.3114491079450645</v>
      </c>
      <c r="F50" s="4">
        <v>0.01</v>
      </c>
      <c r="G50">
        <v>2.2896E-2</v>
      </c>
      <c r="H50">
        <f t="shared" si="8"/>
        <v>25.302246571844982</v>
      </c>
      <c r="I50">
        <v>0.01</v>
      </c>
      <c r="J50">
        <v>2.5132999999999999E-2</v>
      </c>
      <c r="K50">
        <f t="shared" si="9"/>
        <v>27.774343251667538</v>
      </c>
      <c r="L50">
        <v>0.01</v>
      </c>
      <c r="M50">
        <v>2.0379999999999999E-2</v>
      </c>
      <c r="N50">
        <f t="shared" si="10"/>
        <v>22.521828491186263</v>
      </c>
      <c r="O50">
        <f t="shared" si="11"/>
        <v>25.199472771566263</v>
      </c>
      <c r="P50">
        <f t="shared" si="12"/>
        <v>2.6277651469996735</v>
      </c>
      <c r="Q50">
        <f t="shared" si="13"/>
        <v>10.427857641389636</v>
      </c>
      <c r="T50" s="22">
        <v>25.199472771566263</v>
      </c>
      <c r="U50" s="4">
        <v>5.6000000000000001E-2</v>
      </c>
      <c r="V50">
        <v>-1.2666E-2</v>
      </c>
      <c r="W50">
        <v>-8.1522000000000001E-3</v>
      </c>
      <c r="X50">
        <v>1.9826276075992333</v>
      </c>
      <c r="Y50">
        <v>5.6000000000000001E-2</v>
      </c>
      <c r="Z50">
        <v>-9.0545E-3</v>
      </c>
      <c r="AA50">
        <v>-6.3365000000000001E-3</v>
      </c>
      <c r="AB50">
        <v>1.1938459474178553</v>
      </c>
      <c r="AC50">
        <v>5.6000000000000001E-2</v>
      </c>
      <c r="AD50">
        <v>-9.2362999999999994E-3</v>
      </c>
      <c r="AE50">
        <v>-8.2483999999999995E-3</v>
      </c>
      <c r="AF50" s="16">
        <v>0.4339221528528695</v>
      </c>
      <c r="AG50">
        <v>1.2034652359566527</v>
      </c>
      <c r="AH50">
        <v>0.77439753642704745</v>
      </c>
      <c r="AI50">
        <v>64.347312518044376</v>
      </c>
      <c r="AJ50">
        <v>1.5882367775085444</v>
      </c>
      <c r="AK50">
        <v>49.663984070355937</v>
      </c>
      <c r="AL50" s="23" t="s">
        <v>0</v>
      </c>
      <c r="AM50">
        <v>25.199472771566263</v>
      </c>
      <c r="AO50" s="4">
        <v>1.4E-2</v>
      </c>
      <c r="AP50">
        <v>-4.7586999999999998E-4</v>
      </c>
      <c r="AQ50">
        <v>-1.9075999999999999E-2</v>
      </c>
      <c r="AR50">
        <v>10.952033641275239</v>
      </c>
      <c r="AS50">
        <v>1.4E-2</v>
      </c>
      <c r="AT50">
        <v>-3.0517000000000001E-4</v>
      </c>
      <c r="AU50">
        <v>-1.8069000000000002E-2</v>
      </c>
      <c r="AV50">
        <v>10.459607742413324</v>
      </c>
      <c r="AW50">
        <v>1.4E-2</v>
      </c>
      <c r="AX50">
        <v>-4.6663E-4</v>
      </c>
      <c r="AY50">
        <v>-1.8355E-2</v>
      </c>
      <c r="AZ50">
        <v>10.532938749760284</v>
      </c>
      <c r="BA50">
        <v>10.648193377816282</v>
      </c>
      <c r="BB50">
        <v>0.26567562634486491</v>
      </c>
      <c r="BC50">
        <v>2.4950300667750396</v>
      </c>
      <c r="BF50">
        <f t="shared" si="7"/>
        <v>10.648193377816282</v>
      </c>
      <c r="BG50">
        <v>25.199472771566263</v>
      </c>
      <c r="BH50">
        <v>42.255619688325922</v>
      </c>
    </row>
    <row r="51" spans="1:60" x14ac:dyDescent="0.2">
      <c r="A51" t="s">
        <v>73</v>
      </c>
      <c r="B51" t="s">
        <v>150</v>
      </c>
      <c r="C51" s="8">
        <v>200624</v>
      </c>
      <c r="D51" t="s">
        <v>153</v>
      </c>
      <c r="E51">
        <v>1.7130650496141127</v>
      </c>
      <c r="F51" s="4">
        <v>0.01</v>
      </c>
      <c r="G51">
        <v>3.4075000000000001E-2</v>
      </c>
      <c r="H51">
        <f t="shared" si="8"/>
        <v>28.827894178413608</v>
      </c>
      <c r="I51">
        <v>0.01</v>
      </c>
      <c r="J51">
        <v>3.2156999999999998E-2</v>
      </c>
      <c r="K51">
        <f t="shared" si="9"/>
        <v>27.205241176676338</v>
      </c>
      <c r="L51">
        <v>0.01</v>
      </c>
      <c r="M51">
        <v>3.3230999999999997E-2</v>
      </c>
      <c r="N51">
        <f t="shared" si="10"/>
        <v>28.113859176606379</v>
      </c>
      <c r="O51">
        <f t="shared" si="11"/>
        <v>28.048998177232107</v>
      </c>
      <c r="P51">
        <f t="shared" si="12"/>
        <v>0.81326865360815104</v>
      </c>
      <c r="Q51">
        <f t="shared" si="13"/>
        <v>2.8994570446665593</v>
      </c>
      <c r="T51" s="22">
        <v>28.048998177232107</v>
      </c>
      <c r="U51" s="4">
        <v>5.6000000000000001E-2</v>
      </c>
      <c r="V51">
        <v>-9.6562999999999996E-3</v>
      </c>
      <c r="W51">
        <v>-5.8849000000000002E-3</v>
      </c>
      <c r="X51">
        <v>1.2681745146089991</v>
      </c>
      <c r="Y51">
        <v>5.6000000000000001E-2</v>
      </c>
      <c r="Z51">
        <v>-9.1804999999999994E-3</v>
      </c>
      <c r="AA51">
        <v>-5.4339000000000002E-3</v>
      </c>
      <c r="AB51">
        <v>1.2598352432608779</v>
      </c>
      <c r="AC51">
        <v>5.6000000000000001E-2</v>
      </c>
      <c r="AD51">
        <v>-8.4208000000000009E-3</v>
      </c>
      <c r="AE51">
        <v>-5.1776000000000001E-3</v>
      </c>
      <c r="AF51">
        <v>1.0905614853316825</v>
      </c>
      <c r="AG51">
        <v>1.2061904144005198</v>
      </c>
      <c r="AH51">
        <v>0.10022436225718306</v>
      </c>
      <c r="AI51" s="6">
        <v>8.3091658713765248</v>
      </c>
      <c r="AJ51" s="5"/>
      <c r="AK51" s="5"/>
      <c r="AL51" s="22">
        <f>AG51</f>
        <v>1.2061904144005198</v>
      </c>
      <c r="AM51" s="5">
        <v>28.048998177232107</v>
      </c>
      <c r="AN51">
        <v>4.3002976675994331</v>
      </c>
      <c r="AO51" s="9">
        <v>1.4E-2</v>
      </c>
      <c r="AP51" s="5">
        <v>-2.8655999999999999E-4</v>
      </c>
      <c r="AQ51" s="5">
        <v>-2.3968E-2</v>
      </c>
      <c r="AR51" s="5">
        <v>10.674916436445638</v>
      </c>
      <c r="AS51" s="5">
        <v>1.4E-2</v>
      </c>
      <c r="AT51" s="5">
        <v>1.3184000000000001E-4</v>
      </c>
      <c r="AU51" s="5">
        <v>-1.7984E-2</v>
      </c>
      <c r="AV51" s="5">
        <v>8.1661029977914925</v>
      </c>
      <c r="AW51" s="5">
        <v>1.4E-2</v>
      </c>
      <c r="AX51" s="5">
        <v>9.3498999999999994E-5</v>
      </c>
      <c r="AY51" s="5">
        <v>-1.932E-2</v>
      </c>
      <c r="AZ51" s="5">
        <v>8.7510505933769647</v>
      </c>
      <c r="BA51" s="5">
        <v>9.197356675871367</v>
      </c>
      <c r="BB51" s="5">
        <v>1.3126035414193102</v>
      </c>
      <c r="BC51" s="5">
        <v>14.271530263285706</v>
      </c>
      <c r="BD51" s="5"/>
      <c r="BE51" s="5"/>
      <c r="BF51">
        <f t="shared" si="7"/>
        <v>9.197356675871367</v>
      </c>
      <c r="BG51" s="5">
        <v>28.048998177232107</v>
      </c>
      <c r="BH51" s="5">
        <v>32.790321485838419</v>
      </c>
    </row>
    <row r="52" spans="1:60" ht="16" x14ac:dyDescent="0.2">
      <c r="A52" t="s">
        <v>74</v>
      </c>
      <c r="B52" t="s">
        <v>140</v>
      </c>
      <c r="C52" s="7" t="s">
        <v>141</v>
      </c>
      <c r="D52" t="s">
        <v>143</v>
      </c>
      <c r="E52" s="2">
        <v>1.0605185470414582</v>
      </c>
      <c r="F52" s="4">
        <v>0.01</v>
      </c>
      <c r="G52">
        <v>2.2110000000000001E-2</v>
      </c>
      <c r="H52">
        <f t="shared" si="8"/>
        <v>30.214915477208439</v>
      </c>
      <c r="I52">
        <v>0.01</v>
      </c>
      <c r="J52">
        <v>2.3911999999999999E-2</v>
      </c>
      <c r="K52">
        <f t="shared" si="9"/>
        <v>32.677478918634478</v>
      </c>
      <c r="L52">
        <v>0.01</v>
      </c>
      <c r="M52">
        <v>3.7350000000000001E-2</v>
      </c>
      <c r="N52" s="16">
        <f t="shared" si="10"/>
        <v>51.041478655528508</v>
      </c>
      <c r="O52">
        <f t="shared" si="11"/>
        <v>37.977957683790471</v>
      </c>
      <c r="P52">
        <f t="shared" si="12"/>
        <v>11.380146739389701</v>
      </c>
      <c r="Q52">
        <f t="shared" si="13"/>
        <v>29.965136182788754</v>
      </c>
      <c r="R52">
        <f>AVERAGE(H52,K52)</f>
        <v>31.446197197921457</v>
      </c>
      <c r="S52">
        <f>(ABS(H52-K52)/R52)*100</f>
        <v>7.8310373299726361</v>
      </c>
      <c r="T52" s="22">
        <v>31.446197197921457</v>
      </c>
      <c r="U52" s="4">
        <v>5.6000000000000001E-2</v>
      </c>
      <c r="V52">
        <v>-8.3174000000000008E-3</v>
      </c>
      <c r="W52">
        <v>-5.5404E-3</v>
      </c>
      <c r="X52">
        <v>1.5083700161046316</v>
      </c>
      <c r="Y52">
        <v>5.6000000000000001E-2</v>
      </c>
      <c r="Z52">
        <v>-6.7669999999999996E-3</v>
      </c>
      <c r="AA52">
        <v>-4.2575E-3</v>
      </c>
      <c r="AB52">
        <v>1.3630733004733782</v>
      </c>
      <c r="AC52">
        <v>5.6000000000000001E-2</v>
      </c>
      <c r="AD52">
        <v>-7.9351000000000005E-3</v>
      </c>
      <c r="AE52">
        <v>-4.3677999999999998E-3</v>
      </c>
      <c r="AF52">
        <v>1.9376335464350205</v>
      </c>
      <c r="AG52">
        <v>1.6030256210043434</v>
      </c>
      <c r="AH52">
        <v>0.29874676854164234</v>
      </c>
      <c r="AI52">
        <v>18.636431297615104</v>
      </c>
      <c r="AL52" s="22">
        <f>AG52</f>
        <v>1.6030256210043434</v>
      </c>
      <c r="AM52">
        <v>31.446197197921457</v>
      </c>
      <c r="AN52">
        <v>5.0976771878486495</v>
      </c>
      <c r="AO52" s="4">
        <v>1.4E-2</v>
      </c>
      <c r="AP52">
        <v>-2.8535000000000002E-4</v>
      </c>
      <c r="AQ52">
        <v>-1.0123999999999999E-2</v>
      </c>
      <c r="AR52">
        <v>7.1638663450136963</v>
      </c>
      <c r="AS52">
        <v>1.4E-2</v>
      </c>
      <c r="AT52">
        <v>-1.538E-4</v>
      </c>
      <c r="AU52">
        <v>-9.0605000000000008E-3</v>
      </c>
      <c r="AV52">
        <v>6.4852808439301626</v>
      </c>
      <c r="AW52">
        <v>1.4E-2</v>
      </c>
      <c r="AX52">
        <v>-5.3039000000000005E-4</v>
      </c>
      <c r="AY52">
        <v>-9.783E-3</v>
      </c>
      <c r="AZ52">
        <v>6.7371500543811571</v>
      </c>
      <c r="BA52">
        <v>6.7954324144416729</v>
      </c>
      <c r="BB52">
        <v>0.34302652330521805</v>
      </c>
      <c r="BC52">
        <v>5.0478983879850983</v>
      </c>
      <c r="BF52">
        <f t="shared" si="7"/>
        <v>6.7954324144416729</v>
      </c>
      <c r="BG52">
        <v>31.446197197921457</v>
      </c>
      <c r="BH52">
        <v>21.609711252751541</v>
      </c>
    </row>
    <row r="53" spans="1:60" x14ac:dyDescent="0.2">
      <c r="A53" t="s">
        <v>75</v>
      </c>
      <c r="B53" t="s">
        <v>150</v>
      </c>
      <c r="C53" s="8">
        <v>200624</v>
      </c>
      <c r="D53" t="s">
        <v>152</v>
      </c>
      <c r="E53">
        <v>1.9714395246310137</v>
      </c>
      <c r="F53" s="4">
        <v>0.01</v>
      </c>
      <c r="G53">
        <v>3.7325999999999998E-2</v>
      </c>
      <c r="H53">
        <f t="shared" si="8"/>
        <v>27.439671112426289</v>
      </c>
      <c r="I53">
        <v>0.01</v>
      </c>
      <c r="J53">
        <v>3.4082000000000001E-2</v>
      </c>
      <c r="K53">
        <f t="shared" si="9"/>
        <v>25.054891251506</v>
      </c>
      <c r="L53">
        <v>0.01</v>
      </c>
      <c r="M53">
        <v>3.6887000000000003E-2</v>
      </c>
      <c r="N53">
        <f t="shared" si="10"/>
        <v>27.116946587474377</v>
      </c>
      <c r="O53">
        <f t="shared" si="11"/>
        <v>26.537169650468886</v>
      </c>
      <c r="P53">
        <f t="shared" si="12"/>
        <v>1.2937927650034795</v>
      </c>
      <c r="Q53">
        <f t="shared" si="13"/>
        <v>4.8753984770965184</v>
      </c>
      <c r="T53" s="22">
        <v>26.537169650468886</v>
      </c>
      <c r="U53" s="4">
        <v>5.6000000000000001E-2</v>
      </c>
      <c r="V53">
        <v>-1.0630000000000001E-2</v>
      </c>
      <c r="W53">
        <v>-5.0277000000000004E-3</v>
      </c>
      <c r="X53">
        <v>1.6369415830848475</v>
      </c>
      <c r="Y53">
        <v>5.6000000000000001E-2</v>
      </c>
      <c r="Z53">
        <v>-8.3134000000000003E-3</v>
      </c>
      <c r="AA53">
        <v>-5.4070000000000003E-3</v>
      </c>
      <c r="AB53" s="16">
        <v>0.84922389323631364</v>
      </c>
      <c r="AC53">
        <v>5.6000000000000001E-2</v>
      </c>
      <c r="AD53">
        <v>-1.0505E-2</v>
      </c>
      <c r="AE53">
        <v>-5.9353000000000001E-3</v>
      </c>
      <c r="AF53">
        <v>1.3352251668462642</v>
      </c>
      <c r="AG53">
        <v>1.2737968810558085</v>
      </c>
      <c r="AH53">
        <v>0.39743536008569186</v>
      </c>
      <c r="AI53" s="6">
        <v>31.200842614426151</v>
      </c>
      <c r="AJ53" s="5">
        <v>1.4860833749655558</v>
      </c>
      <c r="AK53" s="5">
        <v>20.302791977978785</v>
      </c>
      <c r="AL53" s="22">
        <f>AJ53</f>
        <v>1.4860833749655558</v>
      </c>
      <c r="AM53" s="5">
        <v>26.537169650468886</v>
      </c>
      <c r="AN53">
        <v>5.600007063825279</v>
      </c>
      <c r="AO53" s="9">
        <v>1.4E-2</v>
      </c>
      <c r="AP53" s="5">
        <v>-2.8267E-4</v>
      </c>
      <c r="AQ53" s="5">
        <v>-1.9435999999999998E-2</v>
      </c>
      <c r="AR53" s="5">
        <v>7.5022419056878968</v>
      </c>
      <c r="AS53" s="5">
        <v>1.4E-2</v>
      </c>
      <c r="AT53" s="5">
        <v>-1.9321E-4</v>
      </c>
      <c r="AU53" s="5">
        <v>-1.7465000000000001E-2</v>
      </c>
      <c r="AV53" s="5">
        <v>6.7652542259879187</v>
      </c>
      <c r="AW53" s="5">
        <v>1.4E-2</v>
      </c>
      <c r="AX53" s="5">
        <v>-2.1474999999999999E-4</v>
      </c>
      <c r="AY53" s="5">
        <v>-1.8835000000000001E-2</v>
      </c>
      <c r="AZ53" s="5">
        <v>7.2934377387318587</v>
      </c>
      <c r="BA53" s="5">
        <v>7.1869779568025578</v>
      </c>
      <c r="BB53" s="5">
        <v>0.37985256861539729</v>
      </c>
      <c r="BC53" s="5">
        <v>5.2852891841119733</v>
      </c>
      <c r="BD53" s="5"/>
      <c r="BE53" s="5"/>
      <c r="BF53">
        <f t="shared" ref="BF53:BF84" si="14">BA53</f>
        <v>7.1869779568025578</v>
      </c>
      <c r="BG53" s="5">
        <v>26.537169650468886</v>
      </c>
      <c r="BH53" s="5">
        <v>27.082684594721169</v>
      </c>
    </row>
    <row r="54" spans="1:60" ht="16" x14ac:dyDescent="0.2">
      <c r="A54" t="s">
        <v>76</v>
      </c>
      <c r="B54" t="s">
        <v>144</v>
      </c>
      <c r="C54" s="7">
        <v>190624</v>
      </c>
      <c r="D54" t="s">
        <v>149</v>
      </c>
      <c r="E54" s="2">
        <v>1.8981991914737228</v>
      </c>
      <c r="F54" s="4">
        <v>0.01</v>
      </c>
      <c r="G54">
        <v>3.4428E-2</v>
      </c>
      <c r="H54">
        <f t="shared" si="8"/>
        <v>26.285783071678097</v>
      </c>
      <c r="I54">
        <v>0.01</v>
      </c>
      <c r="J54">
        <v>3.1864999999999997E-2</v>
      </c>
      <c r="K54">
        <f t="shared" si="9"/>
        <v>24.328932194115911</v>
      </c>
      <c r="L54">
        <v>0.01</v>
      </c>
      <c r="M54">
        <v>3.3248E-2</v>
      </c>
      <c r="N54">
        <f t="shared" si="10"/>
        <v>25.384852897849232</v>
      </c>
      <c r="O54">
        <f t="shared" si="11"/>
        <v>25.333189387881077</v>
      </c>
      <c r="P54">
        <f t="shared" si="12"/>
        <v>0.97944789445413905</v>
      </c>
      <c r="Q54">
        <f t="shared" si="13"/>
        <v>3.8662636569664954</v>
      </c>
      <c r="T54" s="22">
        <v>25.333189387881077</v>
      </c>
      <c r="U54" s="4">
        <v>5.6000000000000001E-2</v>
      </c>
      <c r="V54">
        <v>-1.7139999999999999E-2</v>
      </c>
      <c r="W54">
        <v>-4.6035E-3</v>
      </c>
      <c r="X54">
        <v>3.8043879733762784</v>
      </c>
      <c r="Y54">
        <v>5.6000000000000001E-2</v>
      </c>
      <c r="Z54">
        <v>-8.0391999999999998E-3</v>
      </c>
      <c r="AA54">
        <v>-5.7324999999999997E-3</v>
      </c>
      <c r="AB54">
        <v>0.70000253166251059</v>
      </c>
      <c r="AC54">
        <v>5.6000000000000001E-2</v>
      </c>
      <c r="AD54" t="s">
        <v>35</v>
      </c>
      <c r="AE54" t="s">
        <v>35</v>
      </c>
      <c r="AF54" t="s">
        <v>35</v>
      </c>
      <c r="AI54" s="6"/>
      <c r="AJ54" s="5">
        <v>2.2521952525193947</v>
      </c>
      <c r="AK54" s="5">
        <v>137.83820200495848</v>
      </c>
      <c r="AL54" s="23" t="s">
        <v>0</v>
      </c>
      <c r="AM54" s="5">
        <v>25.333189387881077</v>
      </c>
      <c r="AO54" s="9">
        <v>1.4E-2</v>
      </c>
      <c r="AP54" s="5">
        <v>5.0662000000000005E-4</v>
      </c>
      <c r="AQ54" s="5">
        <v>-1.7024000000000001E-2</v>
      </c>
      <c r="AR54" s="5">
        <v>7.1315794264185346</v>
      </c>
      <c r="AS54" s="5">
        <v>1.4E-2</v>
      </c>
      <c r="AT54" s="5">
        <v>5.2105999999999995E-4</v>
      </c>
      <c r="AU54" s="5">
        <v>-1.4024E-2</v>
      </c>
      <c r="AV54" s="5">
        <v>5.9170326350136611</v>
      </c>
      <c r="AW54" s="5">
        <v>1.4E-2</v>
      </c>
      <c r="AX54" s="5">
        <v>3.2969E-4</v>
      </c>
      <c r="AY54" s="5">
        <v>-1.542E-2</v>
      </c>
      <c r="AZ54" s="5">
        <v>6.407084585512079</v>
      </c>
      <c r="BA54" s="5">
        <v>6.4852322156480922</v>
      </c>
      <c r="BB54" s="5">
        <v>0.61103295017525416</v>
      </c>
      <c r="BC54" s="5">
        <v>9.4219131999761636</v>
      </c>
      <c r="BD54" s="5"/>
      <c r="BE54" s="5"/>
      <c r="BF54">
        <f t="shared" si="14"/>
        <v>6.4852322156480922</v>
      </c>
      <c r="BG54" s="5">
        <v>25.333189387881077</v>
      </c>
      <c r="BH54" s="5">
        <v>25.599746310468536</v>
      </c>
    </row>
    <row r="55" spans="1:60" x14ac:dyDescent="0.2">
      <c r="A55" t="s">
        <v>78</v>
      </c>
      <c r="B55" t="s">
        <v>150</v>
      </c>
      <c r="C55" s="8">
        <v>200624</v>
      </c>
      <c r="D55" t="s">
        <v>153</v>
      </c>
      <c r="E55">
        <v>1.7181183388460126</v>
      </c>
      <c r="F55" s="4">
        <v>0.01</v>
      </c>
      <c r="G55">
        <v>3.5728999999999997E-2</v>
      </c>
      <c r="H55">
        <f t="shared" si="8"/>
        <v>30.138296210183675</v>
      </c>
      <c r="I55">
        <v>0.01</v>
      </c>
      <c r="J55">
        <v>3.3551999999999998E-2</v>
      </c>
      <c r="K55">
        <f t="shared" si="9"/>
        <v>28.301942803999065</v>
      </c>
      <c r="L55">
        <v>0.01</v>
      </c>
      <c r="M55">
        <v>3.4507000000000003E-2</v>
      </c>
      <c r="N55">
        <f t="shared" si="10"/>
        <v>29.107508951406651</v>
      </c>
      <c r="O55">
        <f t="shared" si="11"/>
        <v>29.182582655196466</v>
      </c>
      <c r="P55">
        <f t="shared" si="12"/>
        <v>0.920475694329837</v>
      </c>
      <c r="Q55">
        <f t="shared" si="13"/>
        <v>3.1541954500930038</v>
      </c>
      <c r="T55" s="22">
        <v>29.182582655196466</v>
      </c>
      <c r="U55" s="4">
        <v>5.6000000000000001E-2</v>
      </c>
      <c r="V55">
        <v>-1.1313E-2</v>
      </c>
      <c r="W55">
        <v>-5.9654E-3</v>
      </c>
      <c r="X55" s="16">
        <v>1.7929002193252666</v>
      </c>
      <c r="Y55">
        <v>5.6000000000000001E-2</v>
      </c>
      <c r="Z55">
        <v>-8.9336999999999993E-3</v>
      </c>
      <c r="AA55">
        <v>-5.3352E-3</v>
      </c>
      <c r="AB55">
        <v>1.2064760713669629</v>
      </c>
      <c r="AC55">
        <v>5.6000000000000001E-2</v>
      </c>
      <c r="AD55">
        <v>-8.5073000000000006E-3</v>
      </c>
      <c r="AE55">
        <v>-6.3195999999999999E-3</v>
      </c>
      <c r="AF55">
        <v>0.73347442026664067</v>
      </c>
      <c r="AG55">
        <v>1.2442835703196233</v>
      </c>
      <c r="AH55">
        <v>0.53072385584269988</v>
      </c>
      <c r="AI55" s="6">
        <v>42.652966614866664</v>
      </c>
      <c r="AJ55" s="5">
        <v>0.96997524581680183</v>
      </c>
      <c r="AK55" s="5">
        <v>48.764301268535412</v>
      </c>
      <c r="AL55" s="23" t="s">
        <v>0</v>
      </c>
      <c r="AM55" s="5">
        <v>29.182582655196466</v>
      </c>
      <c r="AO55" s="9">
        <v>1.4E-2</v>
      </c>
      <c r="AP55" s="5">
        <v>-6.0992000000000002E-5</v>
      </c>
      <c r="AQ55" s="5">
        <v>-2.0785999999999999E-2</v>
      </c>
      <c r="AR55" s="5">
        <v>9.3147641926785436</v>
      </c>
      <c r="AS55" s="5">
        <v>1.4E-2</v>
      </c>
      <c r="AT55" s="5">
        <v>4.7006000000000001E-4</v>
      </c>
      <c r="AU55" s="5">
        <v>-1.8752999999999999E-2</v>
      </c>
      <c r="AV55" s="5">
        <v>8.6397202337249386</v>
      </c>
      <c r="AW55" s="5">
        <v>1.4E-2</v>
      </c>
      <c r="AX55" s="5">
        <v>1.2077E-4</v>
      </c>
      <c r="AY55" s="5">
        <v>-2.0480999999999999E-2</v>
      </c>
      <c r="AZ55" s="5">
        <v>9.259375412631881</v>
      </c>
      <c r="BA55" s="5">
        <v>9.0712866130117877</v>
      </c>
      <c r="BB55" s="5">
        <v>0.37477210947032169</v>
      </c>
      <c r="BC55" s="5">
        <v>4.131410740927878</v>
      </c>
      <c r="BD55" s="5"/>
      <c r="BE55" s="5"/>
      <c r="BF55">
        <f t="shared" si="14"/>
        <v>9.0712866130117877</v>
      </c>
      <c r="BG55" s="5">
        <v>29.182582655196466</v>
      </c>
      <c r="BH55" s="5">
        <v>31.084591518826681</v>
      </c>
    </row>
    <row r="56" spans="1:60" ht="16" x14ac:dyDescent="0.2">
      <c r="A56" t="s">
        <v>80</v>
      </c>
      <c r="B56" t="s">
        <v>144</v>
      </c>
      <c r="C56" s="8">
        <v>190624</v>
      </c>
      <c r="D56" t="s">
        <v>147</v>
      </c>
      <c r="E56" s="2">
        <v>1.2826166850422638</v>
      </c>
      <c r="F56" s="4">
        <v>0.01</v>
      </c>
      <c r="G56">
        <v>2.2832000000000002E-2</v>
      </c>
      <c r="H56">
        <f t="shared" si="8"/>
        <v>25.798709355923759</v>
      </c>
      <c r="I56">
        <v>0.01</v>
      </c>
      <c r="J56">
        <v>2.0428999999999999E-2</v>
      </c>
      <c r="K56">
        <f t="shared" si="9"/>
        <v>23.083472031892359</v>
      </c>
      <c r="L56">
        <v>0.01</v>
      </c>
      <c r="M56">
        <v>2.0586E-2</v>
      </c>
      <c r="N56">
        <f t="shared" si="10"/>
        <v>23.260872056808267</v>
      </c>
      <c r="O56">
        <f t="shared" si="11"/>
        <v>24.047684481541463</v>
      </c>
      <c r="P56">
        <f t="shared" si="12"/>
        <v>1.519023954794392</v>
      </c>
      <c r="Q56">
        <f t="shared" si="13"/>
        <v>6.3167160894861434</v>
      </c>
      <c r="T56" s="22">
        <v>24.047684481541463</v>
      </c>
      <c r="U56" s="4">
        <v>5.6000000000000001E-2</v>
      </c>
      <c r="V56">
        <v>-7.7073000000000003E-3</v>
      </c>
      <c r="W56">
        <v>-4.3014000000000004E-3</v>
      </c>
      <c r="X56">
        <v>1.5296261042082053</v>
      </c>
      <c r="Y56">
        <v>5.6000000000000001E-2</v>
      </c>
      <c r="Z56">
        <v>-6.5259000000000003E-3</v>
      </c>
      <c r="AA56">
        <v>-4.4885000000000003E-3</v>
      </c>
      <c r="AB56" s="16">
        <v>0.91501812287906203</v>
      </c>
      <c r="AC56">
        <v>5.6000000000000001E-2</v>
      </c>
      <c r="AD56">
        <v>-6.6703999999999999E-3</v>
      </c>
      <c r="AE56">
        <v>-2.6538999999999998E-3</v>
      </c>
      <c r="AF56">
        <v>1.8038530924431888</v>
      </c>
      <c r="AG56">
        <v>1.4161657731768187</v>
      </c>
      <c r="AH56">
        <v>0.45515034419225725</v>
      </c>
      <c r="AI56" s="6">
        <v>32.139623256904429</v>
      </c>
      <c r="AJ56" s="5">
        <v>1.6667395983257001</v>
      </c>
      <c r="AK56" s="5">
        <v>16.452899331752533</v>
      </c>
      <c r="AL56" s="22">
        <f>AJ56</f>
        <v>1.6667395983257001</v>
      </c>
      <c r="AM56" s="5">
        <v>24.047684481541463</v>
      </c>
      <c r="AN56">
        <v>6.9309774901822845</v>
      </c>
      <c r="AO56" s="9">
        <v>1.4E-2</v>
      </c>
      <c r="AP56" s="5">
        <v>-1.9141000000000001E-4</v>
      </c>
      <c r="AQ56" s="5">
        <v>-1.9782000000000001E-2</v>
      </c>
      <c r="AR56" s="5">
        <v>11.794536046730318</v>
      </c>
      <c r="AS56" s="5">
        <v>1.4E-2</v>
      </c>
      <c r="AT56" s="5">
        <v>1.4039999999999999E-5</v>
      </c>
      <c r="AU56" s="5">
        <v>-1.7294E-2</v>
      </c>
      <c r="AV56" s="5">
        <v>10.420324333174765</v>
      </c>
      <c r="AW56" s="5">
        <v>1.4E-2</v>
      </c>
      <c r="AX56" s="5">
        <v>-2.2855E-4</v>
      </c>
      <c r="AY56" s="5">
        <v>-1.8419999999999999E-2</v>
      </c>
      <c r="AZ56" s="5">
        <v>10.952182285847041</v>
      </c>
      <c r="BA56" s="5">
        <v>11.055680888584041</v>
      </c>
      <c r="BB56" s="5">
        <v>0.69292743414783775</v>
      </c>
      <c r="BC56" s="5">
        <v>6.2676142802144925</v>
      </c>
      <c r="BD56" s="5"/>
      <c r="BE56" s="5"/>
      <c r="BF56">
        <f t="shared" si="14"/>
        <v>11.055680888584041</v>
      </c>
      <c r="BG56" s="5">
        <v>24.047684481541463</v>
      </c>
      <c r="BH56" s="5">
        <v>45.973993450679906</v>
      </c>
    </row>
    <row r="57" spans="1:60" x14ac:dyDescent="0.2">
      <c r="A57" t="s">
        <v>82</v>
      </c>
      <c r="B57" t="s">
        <v>150</v>
      </c>
      <c r="C57" s="8">
        <v>200624</v>
      </c>
      <c r="D57" t="s">
        <v>152</v>
      </c>
      <c r="E57">
        <v>1.1994441249760395</v>
      </c>
      <c r="F57" s="4">
        <v>0.01</v>
      </c>
      <c r="G57">
        <v>2.3633000000000001E-2</v>
      </c>
      <c r="H57">
        <f t="shared" si="8"/>
        <v>28.555498271639259</v>
      </c>
      <c r="I57">
        <v>0.01</v>
      </c>
      <c r="J57">
        <v>1.7673999999999999E-2</v>
      </c>
      <c r="K57">
        <f t="shared" si="9"/>
        <v>21.355303027671148</v>
      </c>
      <c r="L57">
        <v>0.01</v>
      </c>
      <c r="M57">
        <v>2.0286999999999999E-2</v>
      </c>
      <c r="N57">
        <f t="shared" si="10"/>
        <v>24.512562663933721</v>
      </c>
      <c r="O57">
        <f t="shared" si="11"/>
        <v>24.807787987748043</v>
      </c>
      <c r="P57">
        <f t="shared" si="12"/>
        <v>3.6091649147248956</v>
      </c>
      <c r="Q57">
        <f t="shared" si="13"/>
        <v>14.548515637538395</v>
      </c>
      <c r="T57" s="22">
        <v>24.807787987748043</v>
      </c>
      <c r="U57" s="4">
        <v>5.6000000000000001E-2</v>
      </c>
      <c r="V57">
        <v>-5.2404000000000001E-3</v>
      </c>
      <c r="W57">
        <v>-4.0508000000000002E-3</v>
      </c>
      <c r="X57">
        <v>0.57130919394422552</v>
      </c>
      <c r="Y57">
        <v>5.6000000000000001E-2</v>
      </c>
      <c r="Z57">
        <v>-4.3924000000000003E-3</v>
      </c>
      <c r="AA57">
        <v>-3.4421E-3</v>
      </c>
      <c r="AB57">
        <v>0.45638460575420126</v>
      </c>
      <c r="AC57">
        <v>5.6000000000000001E-2</v>
      </c>
      <c r="AD57">
        <v>-6.2636999999999996E-3</v>
      </c>
      <c r="AE57">
        <v>-4.3978000000000003E-3</v>
      </c>
      <c r="AF57" s="16">
        <v>0.89610442584106442</v>
      </c>
      <c r="AG57">
        <v>0.64126607517983036</v>
      </c>
      <c r="AH57">
        <v>0.22805449780362855</v>
      </c>
      <c r="AI57" s="6">
        <v>35.563162723004673</v>
      </c>
      <c r="AJ57" s="5">
        <v>0.51384689984921339</v>
      </c>
      <c r="AK57" s="5">
        <v>22.36553109958404</v>
      </c>
      <c r="AL57" s="22">
        <f>AJ57</f>
        <v>0.51384689984921339</v>
      </c>
      <c r="AM57" s="5">
        <v>24.807787987748043</v>
      </c>
      <c r="AN57">
        <v>2.0713128478161367</v>
      </c>
      <c r="AO57" s="9">
        <v>1.4E-2</v>
      </c>
      <c r="AP57" s="5">
        <v>-3.1960000000000002E-4</v>
      </c>
      <c r="AQ57" s="5">
        <v>-1.1821E-2</v>
      </c>
      <c r="AR57" s="5">
        <v>7.4045883225843303</v>
      </c>
      <c r="AS57" s="5">
        <v>1.4E-2</v>
      </c>
      <c r="AT57" s="5">
        <v>-4.7911999999999998E-5</v>
      </c>
      <c r="AU57" s="5">
        <v>-1.0647E-2</v>
      </c>
      <c r="AV57" s="5">
        <v>6.8236808766622934</v>
      </c>
      <c r="AW57" s="5">
        <v>1.4E-2</v>
      </c>
      <c r="AX57" s="5">
        <v>-1.1655E-4</v>
      </c>
      <c r="AY57" s="5">
        <v>-1.0869E-2</v>
      </c>
      <c r="AZ57" s="5">
        <v>6.9224151589521163</v>
      </c>
      <c r="BA57" s="5">
        <v>7.0502281193995797</v>
      </c>
      <c r="BB57" s="5">
        <v>0.31083030712218968</v>
      </c>
      <c r="BC57" s="5">
        <v>4.4087978694888097</v>
      </c>
      <c r="BD57" s="5"/>
      <c r="BE57" s="5"/>
      <c r="BF57">
        <f t="shared" si="14"/>
        <v>7.0502281193995797</v>
      </c>
      <c r="BG57" s="5">
        <v>24.807787987748043</v>
      </c>
      <c r="BH57" s="5">
        <v>28.419414592230126</v>
      </c>
    </row>
    <row r="58" spans="1:60" ht="16" x14ac:dyDescent="0.2">
      <c r="A58" t="s">
        <v>84</v>
      </c>
      <c r="B58" t="s">
        <v>144</v>
      </c>
      <c r="C58" s="8">
        <v>190624</v>
      </c>
      <c r="D58" t="s">
        <v>145</v>
      </c>
      <c r="E58" s="2">
        <v>2.771499448732083</v>
      </c>
      <c r="F58" s="4">
        <v>0.01</v>
      </c>
      <c r="G58">
        <v>4.8481999999999997E-2</v>
      </c>
      <c r="H58">
        <f t="shared" si="8"/>
        <v>25.352257655359299</v>
      </c>
      <c r="I58">
        <v>0.01</v>
      </c>
      <c r="J58">
        <v>4.7211000000000003E-2</v>
      </c>
      <c r="K58">
        <f t="shared" si="9"/>
        <v>24.687625018917704</v>
      </c>
      <c r="L58">
        <v>0.01</v>
      </c>
      <c r="M58">
        <v>4.8413999999999999E-2</v>
      </c>
      <c r="N58">
        <f t="shared" si="10"/>
        <v>25.31669902492812</v>
      </c>
      <c r="O58">
        <f t="shared" si="11"/>
        <v>25.118860566401708</v>
      </c>
      <c r="P58">
        <f t="shared" si="12"/>
        <v>0.37388390859985771</v>
      </c>
      <c r="Q58">
        <f t="shared" si="13"/>
        <v>1.4884588718166398</v>
      </c>
      <c r="T58" s="22">
        <v>25.118860566401708</v>
      </c>
      <c r="U58" s="4">
        <v>5.6000000000000001E-2</v>
      </c>
      <c r="V58">
        <v>-1.2654E-2</v>
      </c>
      <c r="W58">
        <v>-6.0032999999999996E-3</v>
      </c>
      <c r="X58">
        <v>1.3823016955133864</v>
      </c>
      <c r="Y58">
        <v>5.6000000000000001E-2</v>
      </c>
      <c r="Z58">
        <v>-1.3925999999999999E-2</v>
      </c>
      <c r="AA58">
        <v>-7.9710000000000007E-3</v>
      </c>
      <c r="AB58">
        <v>1.2377052936957333</v>
      </c>
      <c r="AC58">
        <v>5.6000000000000001E-2</v>
      </c>
      <c r="AD58" t="s">
        <v>35</v>
      </c>
      <c r="AE58" t="s">
        <v>35</v>
      </c>
      <c r="AF58" t="s">
        <v>35</v>
      </c>
      <c r="AI58" s="6"/>
      <c r="AJ58" s="5">
        <v>1.31000349460456</v>
      </c>
      <c r="AK58" s="5">
        <v>11.037863823508442</v>
      </c>
      <c r="AL58" s="22">
        <f>AJ58</f>
        <v>1.31000349460456</v>
      </c>
      <c r="AM58" s="5">
        <v>25.118860566401708</v>
      </c>
      <c r="AN58">
        <v>5.2152186248319898</v>
      </c>
      <c r="AO58" s="9">
        <v>1.4E-2</v>
      </c>
      <c r="AP58" s="5">
        <v>2.5009000000000001E-4</v>
      </c>
      <c r="AQ58" s="5">
        <v>-3.0693999999999999E-2</v>
      </c>
      <c r="AR58" s="5">
        <v>8.6217048334546131</v>
      </c>
      <c r="AS58" s="5">
        <v>1.4E-2</v>
      </c>
      <c r="AT58" s="5">
        <v>9.2095000000000005E-5</v>
      </c>
      <c r="AU58" s="5">
        <v>-2.7805E-2</v>
      </c>
      <c r="AV58" s="5">
        <v>7.7727449345203725</v>
      </c>
      <c r="AW58" s="5">
        <v>1.4E-2</v>
      </c>
      <c r="AX58" s="5">
        <v>-1.0323999999999999E-4</v>
      </c>
      <c r="AY58" s="5">
        <v>-2.9988000000000001E-2</v>
      </c>
      <c r="AZ58" s="5">
        <v>8.3265521700147289</v>
      </c>
      <c r="BA58" s="5">
        <v>8.2403339793299057</v>
      </c>
      <c r="BB58" s="5">
        <v>0.43099699512100137</v>
      </c>
      <c r="BC58" s="5">
        <v>5.2303340641546372</v>
      </c>
      <c r="BD58" s="5"/>
      <c r="BE58" s="5"/>
      <c r="BF58">
        <f t="shared" si="14"/>
        <v>8.2403339793299057</v>
      </c>
      <c r="BG58" s="5">
        <v>25.118860566401708</v>
      </c>
      <c r="BH58" s="5">
        <v>32.805365345082365</v>
      </c>
    </row>
    <row r="59" spans="1:60" x14ac:dyDescent="0.2">
      <c r="A59" t="s">
        <v>86</v>
      </c>
      <c r="B59" t="s">
        <v>150</v>
      </c>
      <c r="C59" s="8">
        <v>200624</v>
      </c>
      <c r="D59" t="s">
        <v>154</v>
      </c>
      <c r="E59">
        <v>1.4548591144335823</v>
      </c>
      <c r="F59" s="4">
        <v>0.01</v>
      </c>
      <c r="G59">
        <v>1.8360999999999999E-2</v>
      </c>
      <c r="H59">
        <f t="shared" si="8"/>
        <v>18.29053044623933</v>
      </c>
      <c r="I59">
        <v>0.01</v>
      </c>
      <c r="J59">
        <v>1.7288999999999999E-2</v>
      </c>
      <c r="K59">
        <f t="shared" si="9"/>
        <v>17.222644784327205</v>
      </c>
      <c r="L59">
        <v>0.01</v>
      </c>
      <c r="M59">
        <v>1.8519999999999998E-2</v>
      </c>
      <c r="N59">
        <f t="shared" si="10"/>
        <v>18.44892020392966</v>
      </c>
      <c r="O59">
        <f t="shared" si="11"/>
        <v>17.987365144832065</v>
      </c>
      <c r="P59">
        <f t="shared" si="12"/>
        <v>0.66698557043110973</v>
      </c>
      <c r="Q59">
        <f t="shared" si="13"/>
        <v>3.7080782263584662</v>
      </c>
      <c r="T59" s="22">
        <v>17.987365144832065</v>
      </c>
      <c r="U59" s="4">
        <v>5.6000000000000001E-2</v>
      </c>
      <c r="V59">
        <v>-4.8291000000000002E-3</v>
      </c>
      <c r="W59">
        <v>-2.9367E-3</v>
      </c>
      <c r="X59">
        <v>0.74927678912952433</v>
      </c>
      <c r="Y59">
        <v>5.6000000000000001E-2</v>
      </c>
      <c r="Z59">
        <v>-5.1893E-3</v>
      </c>
      <c r="AA59">
        <v>-3.1281999999999998E-3</v>
      </c>
      <c r="AB59">
        <v>0.8160718611682849</v>
      </c>
      <c r="AC59">
        <v>5.6000000000000001E-2</v>
      </c>
      <c r="AD59">
        <v>-4.8482000000000004E-3</v>
      </c>
      <c r="AE59">
        <v>-3.4388000000000001E-3</v>
      </c>
      <c r="AF59">
        <v>0.55803778619697297</v>
      </c>
      <c r="AG59">
        <v>0.70779547883159399</v>
      </c>
      <c r="AH59">
        <v>0.13392505474928923</v>
      </c>
      <c r="AI59" s="6">
        <v>18.921434051877302</v>
      </c>
      <c r="AJ59" s="5"/>
      <c r="AK59" s="5"/>
      <c r="AL59" s="22">
        <f>AG59</f>
        <v>0.70779547883159399</v>
      </c>
      <c r="AM59" s="5">
        <v>17.987365144832065</v>
      </c>
      <c r="AN59">
        <v>3.9349591957049368</v>
      </c>
      <c r="AO59" s="9">
        <v>1.4E-2</v>
      </c>
      <c r="AP59" s="5">
        <v>-5.8193000000000003E-4</v>
      </c>
      <c r="AQ59" s="5">
        <v>-1.3311999999999999E-2</v>
      </c>
      <c r="AR59" s="5">
        <v>6.7567847543760591</v>
      </c>
      <c r="AS59" s="5">
        <v>1.4E-2</v>
      </c>
      <c r="AT59" s="5">
        <v>-4.3031999999999999E-4</v>
      </c>
      <c r="AU59" s="5">
        <v>-1.2958000000000001E-2</v>
      </c>
      <c r="AV59" s="5">
        <v>6.6493614906832317</v>
      </c>
      <c r="AW59" s="5">
        <v>1.4E-2</v>
      </c>
      <c r="AX59" s="5">
        <v>-6.5176000000000003E-4</v>
      </c>
      <c r="AY59" s="5">
        <v>-1.2898E-2</v>
      </c>
      <c r="AZ59" s="5">
        <v>6.4999805759457949</v>
      </c>
      <c r="BA59" s="5">
        <v>6.6353756070016949</v>
      </c>
      <c r="BB59" s="5">
        <v>0.1289720908630074</v>
      </c>
      <c r="BC59" s="5">
        <v>1.9437044487265371</v>
      </c>
      <c r="BD59" s="5"/>
      <c r="BE59" s="5"/>
      <c r="BF59">
        <f t="shared" si="14"/>
        <v>6.6353756070016949</v>
      </c>
      <c r="BG59" s="5">
        <v>17.987365144832065</v>
      </c>
      <c r="BH59" s="5">
        <v>36.889091612776312</v>
      </c>
    </row>
    <row r="60" spans="1:60" x14ac:dyDescent="0.2">
      <c r="A60" t="s">
        <v>87</v>
      </c>
      <c r="B60" t="s">
        <v>150</v>
      </c>
      <c r="C60" s="8">
        <v>200624</v>
      </c>
      <c r="D60" t="s">
        <v>151</v>
      </c>
      <c r="E60">
        <v>1.1989649223691774</v>
      </c>
      <c r="F60" s="4">
        <v>0.01</v>
      </c>
      <c r="G60">
        <v>2.1964999999999998E-2</v>
      </c>
      <c r="H60">
        <f t="shared" si="8"/>
        <v>26.550679456434857</v>
      </c>
      <c r="I60">
        <v>0.01</v>
      </c>
      <c r="J60">
        <v>1.847E-2</v>
      </c>
      <c r="K60">
        <f t="shared" si="9"/>
        <v>22.326020922392527</v>
      </c>
      <c r="L60">
        <v>0.01</v>
      </c>
      <c r="M60">
        <v>2.0041E-2</v>
      </c>
      <c r="N60">
        <f t="shared" si="10"/>
        <v>24.225001911514273</v>
      </c>
      <c r="O60">
        <f t="shared" si="11"/>
        <v>24.36723409678055</v>
      </c>
      <c r="P60">
        <f t="shared" si="12"/>
        <v>2.115917632661628</v>
      </c>
      <c r="Q60">
        <f t="shared" si="13"/>
        <v>8.6834542823273804</v>
      </c>
      <c r="T60" s="22">
        <v>24.36723409678055</v>
      </c>
      <c r="U60" s="4">
        <v>5.6000000000000001E-2</v>
      </c>
      <c r="V60">
        <v>-4.4032999999999997E-3</v>
      </c>
      <c r="W60">
        <v>-2.8197999999999999E-3</v>
      </c>
      <c r="X60">
        <v>0.76078487440462383</v>
      </c>
      <c r="Y60">
        <v>5.6000000000000001E-2</v>
      </c>
      <c r="Z60">
        <v>-5.2164999999999998E-3</v>
      </c>
      <c r="AA60">
        <v>-5.2240000000000003E-3</v>
      </c>
      <c r="AB60" s="16">
        <v>-3.6033385273350847E-3</v>
      </c>
      <c r="AC60">
        <v>5.6000000000000001E-2</v>
      </c>
      <c r="AD60">
        <v>-4.6297999999999999E-3</v>
      </c>
      <c r="AE60">
        <v>-3.4240999999999998E-3</v>
      </c>
      <c r="AF60">
        <v>0.57927270165434486</v>
      </c>
      <c r="AG60">
        <v>0.44548474584387793</v>
      </c>
      <c r="AH60">
        <v>0.39937043938840278</v>
      </c>
      <c r="AI60" s="6">
        <f>AH60/AG60*100</f>
        <v>89.64851055267421</v>
      </c>
      <c r="AJ60" s="5">
        <v>0.6700287880294844</v>
      </c>
      <c r="AK60" s="5">
        <v>27.090205076724494</v>
      </c>
      <c r="AL60" s="23" t="s">
        <v>0</v>
      </c>
      <c r="AM60" s="5">
        <v>24.36723409678055</v>
      </c>
      <c r="AO60" s="9">
        <v>1.4E-2</v>
      </c>
      <c r="AP60" s="5">
        <v>1.109E-4</v>
      </c>
      <c r="AQ60" s="5">
        <v>-1.3403999999999999E-2</v>
      </c>
      <c r="AR60" s="5">
        <v>8.7043549160671478</v>
      </c>
      <c r="AS60" s="5">
        <v>1.4E-2</v>
      </c>
      <c r="AT60" s="5">
        <v>4.4653E-4</v>
      </c>
      <c r="AU60" s="5">
        <v>-1.1802999999999999E-2</v>
      </c>
      <c r="AV60" s="5">
        <v>7.8893855429941784</v>
      </c>
      <c r="AW60" s="5">
        <v>1.4E-2</v>
      </c>
      <c r="AX60" s="5">
        <v>6.5306000000000001E-5</v>
      </c>
      <c r="AY60" s="5">
        <v>-1.2938E-2</v>
      </c>
      <c r="AZ60" s="5">
        <v>8.3748596368619399</v>
      </c>
      <c r="BA60" s="5">
        <v>8.3228666986410875</v>
      </c>
      <c r="BB60" s="5">
        <v>0.40996489969308975</v>
      </c>
      <c r="BC60" s="5">
        <v>4.9257655389341588</v>
      </c>
      <c r="BD60" s="5"/>
      <c r="BE60" s="5"/>
      <c r="BF60">
        <f t="shared" si="14"/>
        <v>8.3228666986410875</v>
      </c>
      <c r="BG60" s="5">
        <v>24.36723409678055</v>
      </c>
      <c r="BH60" s="5">
        <v>34.155976281857619</v>
      </c>
    </row>
    <row r="61" spans="1:60" x14ac:dyDescent="0.2">
      <c r="A61" t="s">
        <v>89</v>
      </c>
      <c r="B61" t="s">
        <v>150</v>
      </c>
      <c r="C61" s="8">
        <v>200624</v>
      </c>
      <c r="D61" t="s">
        <v>151</v>
      </c>
      <c r="E61">
        <v>1.4869656890933487</v>
      </c>
      <c r="F61" s="4">
        <v>0.01</v>
      </c>
      <c r="G61">
        <v>2.9914E-2</v>
      </c>
      <c r="H61">
        <f t="shared" si="8"/>
        <v>29.155765668567586</v>
      </c>
      <c r="I61">
        <v>0.01</v>
      </c>
      <c r="J61">
        <v>2.3026999999999999E-2</v>
      </c>
      <c r="K61">
        <f t="shared" si="9"/>
        <v>22.443331418402945</v>
      </c>
      <c r="L61">
        <v>0.01</v>
      </c>
      <c r="M61">
        <v>2.8174000000000001E-2</v>
      </c>
      <c r="N61">
        <f t="shared" si="10"/>
        <v>27.459869691322563</v>
      </c>
      <c r="O61">
        <f t="shared" si="11"/>
        <v>26.352988926097698</v>
      </c>
      <c r="P61">
        <f t="shared" si="12"/>
        <v>3.4904272176933033</v>
      </c>
      <c r="Q61">
        <f t="shared" si="13"/>
        <v>13.244900711192912</v>
      </c>
      <c r="T61" s="22">
        <v>26.352988926097698</v>
      </c>
      <c r="U61" s="4">
        <v>5.6000000000000001E-2</v>
      </c>
      <c r="V61">
        <v>-7.0086999999999997E-3</v>
      </c>
      <c r="W61">
        <v>-4.9810000000000002E-3</v>
      </c>
      <c r="X61">
        <v>0.78551237764553683</v>
      </c>
      <c r="Y61">
        <v>5.6000000000000001E-2</v>
      </c>
      <c r="Z61">
        <v>-7.1948999999999997E-3</v>
      </c>
      <c r="AA61">
        <v>-4.6969000000000004E-3</v>
      </c>
      <c r="AB61">
        <v>0.9677022830589096</v>
      </c>
      <c r="AC61">
        <v>5.6000000000000001E-2</v>
      </c>
      <c r="AD61">
        <v>-5.8471E-3</v>
      </c>
      <c r="AE61">
        <v>-4.3178000000000001E-3</v>
      </c>
      <c r="AF61">
        <v>0.5924367900248162</v>
      </c>
      <c r="AG61">
        <v>0.78188381690975428</v>
      </c>
      <c r="AH61">
        <v>0.18765905894811008</v>
      </c>
      <c r="AI61" s="6">
        <v>24.000887969493462</v>
      </c>
      <c r="AJ61" s="5"/>
      <c r="AK61" s="5"/>
      <c r="AL61" s="22">
        <f>AG61</f>
        <v>0.78188381690975428</v>
      </c>
      <c r="AM61" s="5">
        <v>26.352988926097698</v>
      </c>
      <c r="AN61">
        <v>2.9669644650267539</v>
      </c>
      <c r="AO61" s="9">
        <v>1.4E-2</v>
      </c>
      <c r="AP61" s="5">
        <v>1.6405E-4</v>
      </c>
      <c r="AQ61" s="5">
        <v>-1.7361000000000001E-2</v>
      </c>
      <c r="AR61" s="5">
        <v>9.100988168132222</v>
      </c>
      <c r="AS61" s="5">
        <v>1.4E-2</v>
      </c>
      <c r="AT61" s="5">
        <v>2.6036000000000001E-4</v>
      </c>
      <c r="AU61" s="5">
        <v>-1.5624000000000001E-2</v>
      </c>
      <c r="AV61" s="5">
        <v>8.2489563463928928</v>
      </c>
      <c r="AW61" s="5">
        <v>1.4E-2</v>
      </c>
      <c r="AX61" s="5">
        <v>-1.2026E-4</v>
      </c>
      <c r="AY61" s="5">
        <v>-1.5465E-2</v>
      </c>
      <c r="AZ61" s="5">
        <v>7.9687246075226739</v>
      </c>
      <c r="BA61" s="5">
        <v>8.439556374015929</v>
      </c>
      <c r="BB61" s="5">
        <v>0.5897045621058733</v>
      </c>
      <c r="BC61" s="5">
        <v>6.9873881513663587</v>
      </c>
      <c r="BD61" s="5"/>
      <c r="BE61" s="5"/>
      <c r="BF61">
        <f t="shared" si="14"/>
        <v>8.439556374015929</v>
      </c>
      <c r="BG61" s="5">
        <v>26.352988926097698</v>
      </c>
      <c r="BH61" s="5">
        <v>32.025044285045517</v>
      </c>
    </row>
    <row r="62" spans="1:60" x14ac:dyDescent="0.2">
      <c r="A62" t="s">
        <v>90</v>
      </c>
      <c r="B62" t="s">
        <v>150</v>
      </c>
      <c r="C62" s="8">
        <v>200624</v>
      </c>
      <c r="D62" t="s">
        <v>154</v>
      </c>
      <c r="E62">
        <v>2.7180371861222916</v>
      </c>
      <c r="F62" s="4">
        <v>0.01</v>
      </c>
      <c r="G62">
        <v>4.3125999999999998E-2</v>
      </c>
      <c r="H62">
        <f t="shared" si="8"/>
        <v>22.995067762310669</v>
      </c>
      <c r="I62">
        <v>0.01</v>
      </c>
      <c r="J62">
        <v>4.2992000000000002E-2</v>
      </c>
      <c r="K62">
        <f t="shared" si="9"/>
        <v>22.923618078125966</v>
      </c>
      <c r="L62">
        <v>0.01</v>
      </c>
      <c r="M62">
        <v>4.5526999999999998E-2</v>
      </c>
      <c r="N62">
        <f t="shared" si="10"/>
        <v>24.275296805053053</v>
      </c>
      <c r="O62">
        <f t="shared" si="11"/>
        <v>23.397994215163227</v>
      </c>
      <c r="P62">
        <f t="shared" si="12"/>
        <v>0.76060577174582866</v>
      </c>
      <c r="Q62">
        <f t="shared" si="13"/>
        <v>3.2507306598653356</v>
      </c>
      <c r="T62" s="22">
        <v>23.397994215163227</v>
      </c>
      <c r="U62" s="4">
        <v>5.6000000000000001E-2</v>
      </c>
      <c r="V62">
        <v>-1.264E-2</v>
      </c>
      <c r="W62">
        <v>-7.9565999999999994E-3</v>
      </c>
      <c r="X62">
        <v>0.99255855426933548</v>
      </c>
      <c r="Y62">
        <v>5.6000000000000001E-2</v>
      </c>
      <c r="Z62">
        <v>-1.3318E-2</v>
      </c>
      <c r="AA62">
        <v>-8.8091999999999997E-3</v>
      </c>
      <c r="AB62">
        <v>0.95555536778613381</v>
      </c>
      <c r="AC62">
        <v>5.6000000000000001E-2</v>
      </c>
      <c r="AD62">
        <v>-1.2697999999999999E-2</v>
      </c>
      <c r="AE62">
        <v>-8.7215999999999995E-3</v>
      </c>
      <c r="AF62">
        <v>0.84272320006759727</v>
      </c>
      <c r="AG62">
        <v>0.93027904070768885</v>
      </c>
      <c r="AH62">
        <v>7.8050162556669189E-2</v>
      </c>
      <c r="AI62" s="6">
        <v>8.3899732382763652</v>
      </c>
      <c r="AJ62" s="5"/>
      <c r="AK62" s="5"/>
      <c r="AL62" s="22">
        <f>AG62</f>
        <v>0.93027904070768885</v>
      </c>
      <c r="AM62" s="5">
        <v>23.397994215163227</v>
      </c>
      <c r="AN62">
        <v>3.9758922587681269</v>
      </c>
      <c r="AO62" s="9">
        <v>1.4E-2</v>
      </c>
      <c r="AP62" s="5">
        <v>-1.8739000000000001E-4</v>
      </c>
      <c r="AQ62" s="5">
        <v>-2.2088E-2</v>
      </c>
      <c r="AR62" s="5">
        <v>6.2220149304855958</v>
      </c>
      <c r="AS62" s="5">
        <v>1.4E-2</v>
      </c>
      <c r="AT62" s="5">
        <v>-1.2032E-4</v>
      </c>
      <c r="AU62" s="5">
        <v>-2.0393999999999999E-2</v>
      </c>
      <c r="AV62" s="5">
        <v>5.7598002820874497</v>
      </c>
      <c r="AW62" s="5">
        <v>1.4E-2</v>
      </c>
      <c r="AX62" s="5">
        <v>-4.2620000000000001E-4</v>
      </c>
      <c r="AY62" s="5">
        <v>-2.2152999999999999E-2</v>
      </c>
      <c r="AZ62" s="5">
        <v>6.1726350997380628</v>
      </c>
      <c r="BA62" s="5">
        <v>6.0514834374370361</v>
      </c>
      <c r="BB62" s="5">
        <v>0.25380876513072198</v>
      </c>
      <c r="BC62" s="5">
        <v>4.1941578086548761</v>
      </c>
      <c r="BD62" s="5"/>
      <c r="BE62" s="5"/>
      <c r="BF62">
        <f t="shared" si="14"/>
        <v>6.0514834374370361</v>
      </c>
      <c r="BG62" s="5">
        <v>23.397994215163227</v>
      </c>
      <c r="BH62" s="5">
        <v>25.863257259527533</v>
      </c>
    </row>
    <row r="63" spans="1:60" x14ac:dyDescent="0.2">
      <c r="A63" t="s">
        <v>91</v>
      </c>
      <c r="B63" t="s">
        <v>150</v>
      </c>
      <c r="C63" s="8">
        <v>200624</v>
      </c>
      <c r="D63" t="s">
        <v>151</v>
      </c>
      <c r="E63">
        <v>1.3216407897258962</v>
      </c>
      <c r="F63" s="4">
        <v>0.01</v>
      </c>
      <c r="G63">
        <v>2.6981999999999999E-2</v>
      </c>
      <c r="H63">
        <f t="shared" si="8"/>
        <v>29.58772771699719</v>
      </c>
      <c r="I63">
        <v>0.01</v>
      </c>
      <c r="J63">
        <v>2.4427999999999998E-2</v>
      </c>
      <c r="K63">
        <f t="shared" si="9"/>
        <v>26.787080745341612</v>
      </c>
      <c r="L63">
        <v>0.01</v>
      </c>
      <c r="M63">
        <v>2.5753000000000002E-2</v>
      </c>
      <c r="N63">
        <f t="shared" si="10"/>
        <v>28.240039726329726</v>
      </c>
      <c r="O63">
        <f t="shared" si="11"/>
        <v>28.204949396222844</v>
      </c>
      <c r="P63">
        <f t="shared" si="12"/>
        <v>1.400653191697055</v>
      </c>
      <c r="Q63">
        <f t="shared" si="13"/>
        <v>4.965983707400758</v>
      </c>
      <c r="T63" s="22">
        <v>28.204949396222844</v>
      </c>
      <c r="U63" s="4">
        <v>5.6000000000000001E-2</v>
      </c>
      <c r="V63">
        <v>-6.1054999999999998E-3</v>
      </c>
      <c r="W63">
        <v>-3.192E-3</v>
      </c>
      <c r="X63">
        <v>1.2698483757347707</v>
      </c>
      <c r="Y63">
        <v>5.6000000000000001E-2</v>
      </c>
      <c r="Z63">
        <v>-6.8402999999999997E-3</v>
      </c>
      <c r="AA63">
        <v>-4.4384999999999997E-3</v>
      </c>
      <c r="AB63">
        <v>1.0468240359841334</v>
      </c>
      <c r="AC63">
        <v>5.6000000000000001E-2</v>
      </c>
      <c r="AD63">
        <v>-5.6233000000000003E-3</v>
      </c>
      <c r="AE63">
        <v>-3.5788E-3</v>
      </c>
      <c r="AF63">
        <v>0.89109490447562689</v>
      </c>
      <c r="AG63">
        <v>1.0692557720648435</v>
      </c>
      <c r="AH63">
        <v>0.19037052052617998</v>
      </c>
      <c r="AI63" s="6">
        <v>17.804020843259497</v>
      </c>
      <c r="AJ63" s="5"/>
      <c r="AK63" s="5"/>
      <c r="AL63" s="22">
        <f>AG63</f>
        <v>1.0692557720648435</v>
      </c>
      <c r="AM63" s="5">
        <v>28.204949396222844</v>
      </c>
      <c r="AN63">
        <v>3.7910217708386895</v>
      </c>
      <c r="AO63" s="9">
        <v>1.4E-2</v>
      </c>
      <c r="AP63" s="5">
        <v>-1.2273000000000001E-4</v>
      </c>
      <c r="AQ63" s="5">
        <v>-1.5166000000000001E-2</v>
      </c>
      <c r="AR63" s="5">
        <v>8.7893963327462981</v>
      </c>
      <c r="AS63" s="5">
        <v>1.4E-2</v>
      </c>
      <c r="AT63" s="5">
        <v>2.0974000000000001E-4</v>
      </c>
      <c r="AU63" s="5">
        <v>-1.3245E-2</v>
      </c>
      <c r="AV63" s="5">
        <v>7.8612590490003109</v>
      </c>
      <c r="AW63" s="5">
        <v>1.4E-2</v>
      </c>
      <c r="AX63" s="5">
        <v>1.0809E-4</v>
      </c>
      <c r="AY63" s="5">
        <v>-1.2939000000000001E-2</v>
      </c>
      <c r="AZ63" s="5">
        <v>7.6230796229151565</v>
      </c>
      <c r="BA63" s="5">
        <v>8.0912450015539221</v>
      </c>
      <c r="BB63" s="5">
        <v>0.61623357640332177</v>
      </c>
      <c r="BC63" s="5">
        <v>7.6160538493763852</v>
      </c>
      <c r="BD63" s="5"/>
      <c r="BE63" s="5"/>
      <c r="BF63">
        <f t="shared" si="14"/>
        <v>8.0912450015539221</v>
      </c>
      <c r="BG63" s="5">
        <v>28.204949396222844</v>
      </c>
      <c r="BH63" s="5">
        <v>28.687323234969131</v>
      </c>
    </row>
    <row r="64" spans="1:60" x14ac:dyDescent="0.2">
      <c r="A64" t="s">
        <v>92</v>
      </c>
      <c r="B64" t="s">
        <v>150</v>
      </c>
      <c r="C64" s="8">
        <v>200624</v>
      </c>
      <c r="D64" t="s">
        <v>154</v>
      </c>
      <c r="E64">
        <v>1.9187272378761739</v>
      </c>
      <c r="F64" s="4">
        <v>0.01</v>
      </c>
      <c r="G64">
        <v>3.0471000000000002E-2</v>
      </c>
      <c r="H64">
        <f t="shared" si="8"/>
        <v>23.015709942231684</v>
      </c>
      <c r="I64">
        <v>0.01</v>
      </c>
      <c r="J64">
        <v>3.0009000000000001E-2</v>
      </c>
      <c r="K64">
        <f t="shared" si="9"/>
        <v>22.66674673152934</v>
      </c>
      <c r="L64">
        <v>0.01</v>
      </c>
      <c r="M64">
        <v>2.9701999999999999E-2</v>
      </c>
      <c r="N64">
        <f t="shared" si="10"/>
        <v>22.434859922686009</v>
      </c>
      <c r="O64">
        <f t="shared" si="11"/>
        <v>22.70577219881568</v>
      </c>
      <c r="P64">
        <f t="shared" si="12"/>
        <v>0.29238489465812112</v>
      </c>
      <c r="Q64">
        <f t="shared" si="13"/>
        <v>1.2877117417454393</v>
      </c>
      <c r="T64" s="22">
        <v>22.70577219881568</v>
      </c>
      <c r="U64" s="4">
        <v>5.6000000000000001E-2</v>
      </c>
      <c r="V64">
        <v>-8.6198000000000004E-3</v>
      </c>
      <c r="W64">
        <v>-5.8072999999999996E-3</v>
      </c>
      <c r="X64">
        <v>0.84436372958838435</v>
      </c>
      <c r="Y64">
        <v>5.6000000000000001E-2</v>
      </c>
      <c r="Z64">
        <v>-1.0056000000000001E-2</v>
      </c>
      <c r="AA64">
        <v>-4.1859999999999996E-3</v>
      </c>
      <c r="AB64" s="16">
        <v>1.7622809218431341</v>
      </c>
      <c r="AC64">
        <v>5.6000000000000001E-2</v>
      </c>
      <c r="AD64">
        <v>-8.4086999999999999E-3</v>
      </c>
      <c r="AE64">
        <v>-5.7181000000000003E-3</v>
      </c>
      <c r="AF64">
        <v>0.80776712918417981</v>
      </c>
      <c r="AG64">
        <v>1.1381372602052329</v>
      </c>
      <c r="AH64">
        <v>0.54083390293357303</v>
      </c>
      <c r="AI64" s="6">
        <v>47.519215989471078</v>
      </c>
      <c r="AJ64" s="5">
        <v>0.82606542938628202</v>
      </c>
      <c r="AK64" s="5">
        <v>4.4302302338682358</v>
      </c>
      <c r="AL64" s="22">
        <f>AJ64</f>
        <v>0.82606542938628202</v>
      </c>
      <c r="AM64" s="5">
        <v>22.70577219881568</v>
      </c>
      <c r="AN64">
        <v>3.6381296445375648</v>
      </c>
      <c r="AO64" s="9">
        <v>1.4E-2</v>
      </c>
      <c r="AP64" s="5">
        <v>-4.0190000000000001E-4</v>
      </c>
      <c r="AQ64" s="5">
        <v>-2.0288E-2</v>
      </c>
      <c r="AR64" s="5">
        <v>8.003254174397032</v>
      </c>
      <c r="AS64" s="5">
        <v>1.4E-2</v>
      </c>
      <c r="AT64" s="5">
        <v>-3.7467000000000002E-4</v>
      </c>
      <c r="AU64" s="5">
        <v>-1.6743000000000001E-2</v>
      </c>
      <c r="AV64" s="5">
        <v>6.5875111459968609</v>
      </c>
      <c r="AW64" s="5">
        <v>1.4E-2</v>
      </c>
      <c r="AX64" s="5">
        <v>-3.4453000000000001E-4</v>
      </c>
      <c r="AY64" s="5">
        <v>-1.7831E-2</v>
      </c>
      <c r="AZ64" s="5">
        <v>7.0375118310261167</v>
      </c>
      <c r="BA64" s="5">
        <v>7.2094257171400029</v>
      </c>
      <c r="BB64" s="5">
        <v>0.72335874142434031</v>
      </c>
      <c r="BC64" s="5">
        <v>10.033514038498179</v>
      </c>
      <c r="BD64" s="5"/>
      <c r="BE64" s="5"/>
      <c r="BF64">
        <f t="shared" si="14"/>
        <v>7.2094257171400029</v>
      </c>
      <c r="BG64" s="5">
        <v>22.70577219881568</v>
      </c>
      <c r="BH64" s="5">
        <v>31.751510822944141</v>
      </c>
    </row>
    <row r="65" spans="1:60" ht="16" x14ac:dyDescent="0.2">
      <c r="A65" t="s">
        <v>93</v>
      </c>
      <c r="B65" t="s">
        <v>144</v>
      </c>
      <c r="C65" s="8">
        <v>190624</v>
      </c>
      <c r="D65" t="s">
        <v>147</v>
      </c>
      <c r="E65" s="2">
        <v>1.0501653803748621</v>
      </c>
      <c r="F65" s="4">
        <v>0.01</v>
      </c>
      <c r="G65">
        <v>2.0046000000000001E-2</v>
      </c>
      <c r="H65">
        <f t="shared" si="8"/>
        <v>27.664379778614638</v>
      </c>
      <c r="I65">
        <v>0.01</v>
      </c>
      <c r="J65">
        <v>1.9514E-2</v>
      </c>
      <c r="K65">
        <f t="shared" si="9"/>
        <v>26.93019589942562</v>
      </c>
      <c r="L65">
        <v>0.01</v>
      </c>
      <c r="M65">
        <v>2.2076999999999999E-2</v>
      </c>
      <c r="N65">
        <f t="shared" si="10"/>
        <v>30.467250941458406</v>
      </c>
      <c r="O65">
        <f t="shared" si="11"/>
        <v>28.353942206499553</v>
      </c>
      <c r="P65">
        <f t="shared" si="12"/>
        <v>1.8666311497066836</v>
      </c>
      <c r="Q65">
        <f t="shared" si="13"/>
        <v>6.5833214165146927</v>
      </c>
      <c r="T65" s="22">
        <v>28.353942206499553</v>
      </c>
      <c r="U65" s="4">
        <v>5.6000000000000001E-2</v>
      </c>
      <c r="V65">
        <v>-4.7058999999999998E-3</v>
      </c>
      <c r="W65">
        <v>-2.5374E-3</v>
      </c>
      <c r="X65" s="16">
        <v>1.1894659336937723</v>
      </c>
      <c r="Y65">
        <v>5.6000000000000001E-2</v>
      </c>
      <c r="Z65">
        <v>-3.6514999999999998E-3</v>
      </c>
      <c r="AA65">
        <v>-1.9902000000000001E-3</v>
      </c>
      <c r="AB65">
        <v>0.91125651632255655</v>
      </c>
      <c r="AC65">
        <v>5.6000000000000001E-2</v>
      </c>
      <c r="AD65">
        <v>-2.9142E-3</v>
      </c>
      <c r="AE65">
        <v>-1.7466000000000001E-3</v>
      </c>
      <c r="AF65">
        <v>0.64045212090424186</v>
      </c>
      <c r="AG65">
        <v>0.91372485697352357</v>
      </c>
      <c r="AH65">
        <v>0.27451522942744178</v>
      </c>
      <c r="AI65" s="6">
        <v>30.043533053998576</v>
      </c>
      <c r="AJ65" s="5">
        <v>0.77585431861339904</v>
      </c>
      <c r="AK65" s="5">
        <v>34.904026299975257</v>
      </c>
      <c r="AL65" s="23" t="s">
        <v>0</v>
      </c>
      <c r="AM65" s="5">
        <v>28.353942206499553</v>
      </c>
      <c r="AO65" s="9">
        <v>1.4E-2</v>
      </c>
      <c r="AP65" s="5">
        <v>-2.8528000000000001E-4</v>
      </c>
      <c r="AQ65" s="5">
        <v>-2.5568E-2</v>
      </c>
      <c r="AR65" s="5">
        <v>18.590725110712516</v>
      </c>
      <c r="AS65" s="5">
        <v>1.4E-2</v>
      </c>
      <c r="AT65" s="5">
        <v>-1.2142E-4</v>
      </c>
      <c r="AU65" s="5">
        <v>-1.9386E-2</v>
      </c>
      <c r="AV65" s="5">
        <v>14.165505576667782</v>
      </c>
      <c r="AW65" s="5">
        <v>1.4E-2</v>
      </c>
      <c r="AX65" s="5">
        <v>-3.1475999999999997E-4</v>
      </c>
      <c r="AY65" s="5">
        <v>-1.5916E-2</v>
      </c>
      <c r="AZ65" s="5">
        <v>11.47180225174556</v>
      </c>
      <c r="BA65" s="5">
        <v>14.742677646375284</v>
      </c>
      <c r="BB65" s="5">
        <v>3.5943860903523479</v>
      </c>
      <c r="BC65" s="5">
        <v>24.380822646801096</v>
      </c>
      <c r="BD65" s="5"/>
      <c r="BE65" s="5"/>
      <c r="BF65">
        <f t="shared" si="14"/>
        <v>14.742677646375284</v>
      </c>
      <c r="BG65" s="5">
        <v>28.353942206499553</v>
      </c>
      <c r="BH65" s="5">
        <v>51.995160105094065</v>
      </c>
    </row>
    <row r="66" spans="1:60" x14ac:dyDescent="0.2">
      <c r="A66" t="s">
        <v>94</v>
      </c>
      <c r="B66" t="s">
        <v>150</v>
      </c>
      <c r="C66" s="8">
        <v>200624</v>
      </c>
      <c r="D66" t="s">
        <v>154</v>
      </c>
      <c r="E66">
        <v>0.94786275637339457</v>
      </c>
      <c r="F66" s="4">
        <v>0.01</v>
      </c>
      <c r="G66">
        <v>1.5663E-2</v>
      </c>
      <c r="H66">
        <f t="shared" ref="H66:H97" si="15">((G66)*1000*0.2)/(13.8*F66*$E66)</f>
        <v>23.948614762386249</v>
      </c>
      <c r="I66">
        <v>0.01</v>
      </c>
      <c r="J66">
        <v>1.3707E-2</v>
      </c>
      <c r="K66">
        <f t="shared" ref="K66:K97" si="16">((J66)*1000*0.2)/(13.8*F66*$E66)</f>
        <v>20.957904778652132</v>
      </c>
      <c r="L66">
        <v>0.01</v>
      </c>
      <c r="M66">
        <v>1.38E-2</v>
      </c>
      <c r="N66">
        <f t="shared" ref="N66:N97" si="17">((M66)*1000*0.2)/(13.8*F66*$E66)</f>
        <v>21.100101112234579</v>
      </c>
      <c r="O66">
        <f t="shared" ref="O66:O97" si="18">AVERAGE(H66,K66,N66)</f>
        <v>22.002206884424321</v>
      </c>
      <c r="P66">
        <f t="shared" ref="P66:P93" si="19">STDEV(H66,K66,N66)</f>
        <v>1.6871374187852237</v>
      </c>
      <c r="Q66">
        <f t="shared" ref="Q66:Q97" si="20">P66/O66*100</f>
        <v>7.6680372457527097</v>
      </c>
      <c r="T66" s="22">
        <v>22.002206884424321</v>
      </c>
      <c r="U66" s="4">
        <v>5.6000000000000001E-2</v>
      </c>
      <c r="V66">
        <v>-3.5926999999999999E-3</v>
      </c>
      <c r="W66">
        <v>-1.9968E-3</v>
      </c>
      <c r="X66">
        <v>0.96986323055919266</v>
      </c>
      <c r="Y66">
        <v>5.6000000000000001E-2</v>
      </c>
      <c r="Z66">
        <v>-5.4609999999999997E-3</v>
      </c>
      <c r="AA66">
        <v>-2.3035E-3</v>
      </c>
      <c r="AB66" s="16">
        <v>1.9188816031647662</v>
      </c>
      <c r="AC66">
        <v>5.6000000000000001E-2</v>
      </c>
      <c r="AD66">
        <v>-4.4028000000000001E-3</v>
      </c>
      <c r="AE66">
        <v>-2.8969999999999998E-3</v>
      </c>
      <c r="AF66">
        <v>0.91510749581805417</v>
      </c>
      <c r="AG66">
        <v>1.2679507765140043</v>
      </c>
      <c r="AH66">
        <v>0.56438705994640237</v>
      </c>
      <c r="AI66" s="6">
        <v>44.511748436960616</v>
      </c>
      <c r="AJ66" s="5">
        <v>0.94248536318862342</v>
      </c>
      <c r="AK66" s="5">
        <v>5.8097172518296176</v>
      </c>
      <c r="AL66" s="22">
        <f>AJ66</f>
        <v>0.94248536318862342</v>
      </c>
      <c r="AM66" s="5">
        <v>22.002206884424321</v>
      </c>
      <c r="AN66">
        <v>4.2835946782039507</v>
      </c>
      <c r="AO66" s="9">
        <v>1.4E-2</v>
      </c>
      <c r="AP66" s="5">
        <v>-1.7349999999999999E-4</v>
      </c>
      <c r="AQ66" s="5">
        <v>-1.1273E-2</v>
      </c>
      <c r="AR66" s="5">
        <v>9.0424931388126559</v>
      </c>
      <c r="AS66" s="5">
        <v>1.4E-2</v>
      </c>
      <c r="AT66" s="5">
        <v>-7.9558E-5</v>
      </c>
      <c r="AU66" s="5">
        <v>-1.0619E-2</v>
      </c>
      <c r="AV66" s="5">
        <v>8.5862274851942804</v>
      </c>
      <c r="AW66" s="5">
        <v>1.4E-2</v>
      </c>
      <c r="AX66" s="5">
        <v>-2.3078000000000001E-4</v>
      </c>
      <c r="AY66" s="5">
        <v>-1.0685E-2</v>
      </c>
      <c r="AZ66" s="5">
        <v>8.516799191102125</v>
      </c>
      <c r="BA66" s="5">
        <v>8.715173271703021</v>
      </c>
      <c r="BB66" s="5">
        <v>0.28558500233492445</v>
      </c>
      <c r="BC66" s="5">
        <v>3.2768711927068623</v>
      </c>
      <c r="BD66" s="5"/>
      <c r="BE66" s="5"/>
      <c r="BF66">
        <f t="shared" si="14"/>
        <v>8.715173271703021</v>
      </c>
      <c r="BG66" s="5">
        <v>22.002206884424321</v>
      </c>
      <c r="BH66" s="5">
        <v>39.610450522000221</v>
      </c>
    </row>
    <row r="67" spans="1:60" ht="16" x14ac:dyDescent="0.2">
      <c r="A67" t="s">
        <v>95</v>
      </c>
      <c r="B67" t="s">
        <v>140</v>
      </c>
      <c r="C67" s="7" t="s">
        <v>141</v>
      </c>
      <c r="D67" t="s">
        <v>148</v>
      </c>
      <c r="E67" s="2">
        <v>1.1459999999999999</v>
      </c>
      <c r="F67" s="4">
        <v>0.01</v>
      </c>
      <c r="G67">
        <v>1.5635E-2</v>
      </c>
      <c r="H67">
        <f t="shared" si="15"/>
        <v>19.772618053974757</v>
      </c>
      <c r="I67">
        <v>0.01</v>
      </c>
      <c r="J67">
        <v>1.1302E-2</v>
      </c>
      <c r="K67">
        <f t="shared" si="16"/>
        <v>14.292940789640085</v>
      </c>
      <c r="L67">
        <v>0.01</v>
      </c>
      <c r="M67">
        <v>1.4454E-2</v>
      </c>
      <c r="N67">
        <f t="shared" si="17"/>
        <v>18.279080355110406</v>
      </c>
      <c r="O67">
        <f t="shared" si="18"/>
        <v>17.448213066241749</v>
      </c>
      <c r="P67">
        <f t="shared" si="19"/>
        <v>2.8327497364046423</v>
      </c>
      <c r="Q67">
        <f t="shared" si="20"/>
        <v>16.235185377724193</v>
      </c>
      <c r="T67" s="22">
        <v>17.448213066241749</v>
      </c>
      <c r="U67" s="4">
        <v>5.6000000000000001E-2</v>
      </c>
      <c r="V67">
        <v>-4.9256999999999999E-3</v>
      </c>
      <c r="W67">
        <v>-2.7688999999999999E-3</v>
      </c>
      <c r="X67">
        <v>1.0841154566876574</v>
      </c>
      <c r="Y67">
        <v>5.6000000000000001E-2</v>
      </c>
      <c r="Z67">
        <v>-5.7314000000000002E-3</v>
      </c>
      <c r="AA67">
        <v>-3.4891000000000002E-3</v>
      </c>
      <c r="AB67">
        <v>1.1270920291778257</v>
      </c>
      <c r="AC67">
        <v>5.6000000000000001E-2</v>
      </c>
      <c r="AD67">
        <v>-5.4273999999999998E-3</v>
      </c>
      <c r="AE67">
        <v>-3.4654999999999998E-3</v>
      </c>
      <c r="AF67">
        <v>0.98614897740889973</v>
      </c>
      <c r="AG67">
        <v>1.0657854877581274</v>
      </c>
      <c r="AH67">
        <v>7.223729494660415E-2</v>
      </c>
      <c r="AI67">
        <v>6.7778456149327777</v>
      </c>
      <c r="AL67" s="22">
        <f>AG67</f>
        <v>1.0657854877581274</v>
      </c>
      <c r="AM67">
        <v>17.448213066241749</v>
      </c>
      <c r="AN67">
        <v>6.1082787315348384</v>
      </c>
      <c r="AO67" s="4">
        <v>1.4E-2</v>
      </c>
      <c r="AP67">
        <v>-5.3196000000000005E-4</v>
      </c>
      <c r="AQ67">
        <v>-1.5622E-2</v>
      </c>
      <c r="AR67">
        <v>10.168010942880054</v>
      </c>
      <c r="AS67">
        <v>1.4E-2</v>
      </c>
      <c r="AT67">
        <v>-1.5802000000000001E-4</v>
      </c>
      <c r="AU67">
        <v>-1.4187E-2</v>
      </c>
      <c r="AV67">
        <v>9.453044667704356</v>
      </c>
      <c r="AW67">
        <v>1.4E-2</v>
      </c>
      <c r="AX67">
        <v>-1.4169000000000001E-4</v>
      </c>
      <c r="AY67">
        <v>-1.4361000000000001E-2</v>
      </c>
      <c r="AZ67">
        <v>9.5812933352200389</v>
      </c>
      <c r="BA67">
        <v>9.7341163152681496</v>
      </c>
      <c r="BB67">
        <v>0.38119593529147427</v>
      </c>
      <c r="BC67">
        <v>3.9160815727418532</v>
      </c>
      <c r="BF67">
        <f t="shared" si="14"/>
        <v>9.7341163152681496</v>
      </c>
      <c r="BG67">
        <v>17.448213066241749</v>
      </c>
      <c r="BH67">
        <v>55.788614446148699</v>
      </c>
    </row>
    <row r="68" spans="1:60" ht="16" x14ac:dyDescent="0.2">
      <c r="A68" t="s">
        <v>96</v>
      </c>
      <c r="B68" t="s">
        <v>144</v>
      </c>
      <c r="C68" s="8">
        <v>190624</v>
      </c>
      <c r="D68" t="s">
        <v>145</v>
      </c>
      <c r="E68" s="2">
        <v>1.3065049614112458</v>
      </c>
      <c r="F68">
        <v>0.01</v>
      </c>
      <c r="G68">
        <v>2.7149E-2</v>
      </c>
      <c r="H68">
        <f t="shared" si="15"/>
        <v>30.115750015287716</v>
      </c>
      <c r="I68">
        <v>0.01</v>
      </c>
      <c r="J68">
        <v>2.6662000000000002E-2</v>
      </c>
      <c r="K68">
        <f t="shared" si="16"/>
        <v>29.575532318229072</v>
      </c>
      <c r="L68">
        <v>0.01</v>
      </c>
      <c r="M68">
        <v>2.5454999999999998E-2</v>
      </c>
      <c r="N68">
        <f t="shared" si="17"/>
        <v>28.236635479728491</v>
      </c>
      <c r="O68">
        <f t="shared" si="18"/>
        <v>29.309305937748423</v>
      </c>
      <c r="P68">
        <f t="shared" si="19"/>
        <v>0.96743228377254364</v>
      </c>
      <c r="Q68">
        <f t="shared" si="20"/>
        <v>3.3007683151123532</v>
      </c>
      <c r="T68" s="22">
        <v>29.309305937748423</v>
      </c>
      <c r="U68">
        <v>5.6000000000000001E-2</v>
      </c>
      <c r="V68">
        <v>-6.6157999999999998E-3</v>
      </c>
      <c r="W68">
        <v>-1.5816999999999999E-3</v>
      </c>
      <c r="X68">
        <v>2.2195301775262988</v>
      </c>
      <c r="Y68">
        <v>5.6000000000000001E-2</v>
      </c>
      <c r="Z68">
        <v>-7.8311000000000006E-3</v>
      </c>
      <c r="AA68">
        <v>-3.4941E-3</v>
      </c>
      <c r="AB68">
        <v>1.9121794123937861</v>
      </c>
      <c r="AC68">
        <v>5.6000000000000001E-2</v>
      </c>
      <c r="AD68" t="s">
        <v>35</v>
      </c>
      <c r="AE68" t="s">
        <v>35</v>
      </c>
      <c r="AF68" t="s">
        <v>35</v>
      </c>
      <c r="AI68" s="6"/>
      <c r="AJ68" s="5">
        <v>2.0658547949600425</v>
      </c>
      <c r="AK68" s="5">
        <v>14.877655771467587</v>
      </c>
      <c r="AL68" s="22">
        <f>AJ68</f>
        <v>2.0658547949600425</v>
      </c>
      <c r="AM68" s="5">
        <v>29.309305937748423</v>
      </c>
      <c r="AN68">
        <v>7.0484603059104174</v>
      </c>
      <c r="AO68" s="5">
        <v>1.4E-2</v>
      </c>
      <c r="AP68" s="5">
        <v>2.0322E-4</v>
      </c>
      <c r="AQ68" s="5">
        <v>-2.0867E-2</v>
      </c>
      <c r="AR68" s="5">
        <v>12.45340862453774</v>
      </c>
      <c r="AS68" s="5">
        <v>1.4E-2</v>
      </c>
      <c r="AT68" s="5">
        <v>1.0443E-4</v>
      </c>
      <c r="AU68" s="5">
        <v>-1.9071000000000001E-2</v>
      </c>
      <c r="AV68" s="5">
        <v>11.333506026098432</v>
      </c>
      <c r="AW68" s="5">
        <v>1.4E-2</v>
      </c>
      <c r="AX68" s="5">
        <v>1.1857E-5</v>
      </c>
      <c r="AY68" s="5">
        <v>-2.0295000000000001E-2</v>
      </c>
      <c r="AZ68" s="5">
        <v>12.002228173272732</v>
      </c>
      <c r="BA68" s="5">
        <v>11.929714274636302</v>
      </c>
      <c r="BB68" s="5">
        <v>0.56346176145269145</v>
      </c>
      <c r="BC68" s="5">
        <v>4.7231790173773422</v>
      </c>
      <c r="BD68" s="5"/>
      <c r="BE68" s="5"/>
      <c r="BF68">
        <f t="shared" si="14"/>
        <v>11.929714274636302</v>
      </c>
      <c r="BG68" s="5">
        <v>29.309305937748423</v>
      </c>
      <c r="BH68" s="5">
        <v>40.702820803653452</v>
      </c>
    </row>
    <row r="69" spans="1:60" ht="16" x14ac:dyDescent="0.2">
      <c r="A69" t="s">
        <v>97</v>
      </c>
      <c r="B69" t="s">
        <v>140</v>
      </c>
      <c r="C69" s="7" t="s">
        <v>141</v>
      </c>
      <c r="D69" t="s">
        <v>142</v>
      </c>
      <c r="E69" s="2">
        <v>0.46016666666666672</v>
      </c>
      <c r="F69" s="4">
        <v>0.01</v>
      </c>
      <c r="G69">
        <v>1.1641E-2</v>
      </c>
      <c r="H69">
        <f t="shared" si="15"/>
        <v>36.662834826701094</v>
      </c>
      <c r="I69">
        <v>0.01</v>
      </c>
      <c r="J69">
        <v>7.4532000000000001E-3</v>
      </c>
      <c r="K69" s="16">
        <f t="shared" si="16"/>
        <v>23.473536683306293</v>
      </c>
      <c r="L69">
        <v>0.01</v>
      </c>
      <c r="M69">
        <v>1.2808E-2</v>
      </c>
      <c r="N69">
        <f t="shared" si="17"/>
        <v>40.338251736138446</v>
      </c>
      <c r="O69">
        <f t="shared" si="18"/>
        <v>33.491541082048606</v>
      </c>
      <c r="P69">
        <f t="shared" si="19"/>
        <v>8.8683415284065266</v>
      </c>
      <c r="Q69">
        <f t="shared" si="20"/>
        <v>26.479347446809303</v>
      </c>
      <c r="R69">
        <f>AVERAGE(H69,N69)</f>
        <v>38.500543281419766</v>
      </c>
      <c r="S69">
        <f>(ABS(H69-N69)/R69)*100</f>
        <v>9.5464027158575089</v>
      </c>
      <c r="T69" s="22">
        <v>38.500543281419766</v>
      </c>
      <c r="U69" s="4">
        <v>5.6000000000000001E-2</v>
      </c>
      <c r="V69">
        <v>-3.7234999999999998E-3</v>
      </c>
      <c r="W69">
        <v>-1.8331000000000001E-3</v>
      </c>
      <c r="X69">
        <v>2.3664036772891675</v>
      </c>
      <c r="Y69">
        <v>5.6000000000000001E-2</v>
      </c>
      <c r="Z69">
        <v>-3.9797000000000001E-3</v>
      </c>
      <c r="AA69">
        <v>-2.5336E-3</v>
      </c>
      <c r="AB69">
        <v>1.8102287122978551</v>
      </c>
      <c r="AC69">
        <v>5.6000000000000001E-2</v>
      </c>
      <c r="AD69">
        <v>-3.5658E-3</v>
      </c>
      <c r="AE69">
        <v>-1.9918000000000002E-3</v>
      </c>
      <c r="AF69">
        <v>1.9703339970657794</v>
      </c>
      <c r="AG69">
        <v>2.0489887955509336</v>
      </c>
      <c r="AH69">
        <v>0.28630854146240309</v>
      </c>
      <c r="AI69">
        <v>13.973162863753982</v>
      </c>
      <c r="AL69" s="22">
        <f>AG69</f>
        <v>2.0489887955509336</v>
      </c>
      <c r="AM69">
        <v>38.500543281419766</v>
      </c>
      <c r="AN69">
        <v>5.3219737201468762</v>
      </c>
      <c r="AO69" s="4">
        <v>1.4E-2</v>
      </c>
      <c r="AP69">
        <v>-4.9180000000000003E-4</v>
      </c>
      <c r="AQ69">
        <v>-8.0873999999999998E-3</v>
      </c>
      <c r="AR69">
        <v>12.74609529589609</v>
      </c>
      <c r="AS69">
        <v>1.4E-2</v>
      </c>
      <c r="AT69">
        <v>-1.9581000000000001E-4</v>
      </c>
      <c r="AU69">
        <v>-7.4770000000000001E-3</v>
      </c>
      <c r="AV69">
        <v>12.218487230439418</v>
      </c>
      <c r="AW69">
        <v>1.4E-2</v>
      </c>
      <c r="AX69">
        <v>-5.0790000000000004E-4</v>
      </c>
      <c r="AY69">
        <v>-7.1263000000000003E-3</v>
      </c>
      <c r="AZ69">
        <v>11.106266405071185</v>
      </c>
      <c r="BA69">
        <v>12.023616310468897</v>
      </c>
      <c r="BB69">
        <v>0.83710256503228286</v>
      </c>
      <c r="BC69">
        <v>6.9621530113483594</v>
      </c>
      <c r="BF69">
        <f t="shared" si="14"/>
        <v>12.023616310468897</v>
      </c>
      <c r="BG69">
        <v>38.500543281419766</v>
      </c>
      <c r="BH69">
        <v>31.229731545818098</v>
      </c>
    </row>
    <row r="70" spans="1:60" ht="16" x14ac:dyDescent="0.2">
      <c r="A70" t="s">
        <v>99</v>
      </c>
      <c r="B70" t="s">
        <v>144</v>
      </c>
      <c r="C70" s="8">
        <v>190624</v>
      </c>
      <c r="D70" t="s">
        <v>155</v>
      </c>
      <c r="E70" s="2">
        <v>1.9542447629547959</v>
      </c>
      <c r="F70" s="4">
        <v>0.01</v>
      </c>
      <c r="G70">
        <v>4.1516999999999998E-2</v>
      </c>
      <c r="H70">
        <f t="shared" si="15"/>
        <v>30.789165389096709</v>
      </c>
      <c r="I70">
        <v>0.01</v>
      </c>
      <c r="J70">
        <v>4.2097000000000002E-2</v>
      </c>
      <c r="K70">
        <f t="shared" si="16"/>
        <v>31.21929559902701</v>
      </c>
      <c r="L70">
        <v>0.01</v>
      </c>
      <c r="M70">
        <v>4.5865000000000003E-2</v>
      </c>
      <c r="N70">
        <f t="shared" si="17"/>
        <v>34.013658755953479</v>
      </c>
      <c r="O70">
        <f t="shared" si="18"/>
        <v>32.007373248025736</v>
      </c>
      <c r="P70">
        <f t="shared" si="19"/>
        <v>1.7507538815791162</v>
      </c>
      <c r="Q70">
        <f t="shared" si="20"/>
        <v>5.4698455509375652</v>
      </c>
      <c r="T70" s="22">
        <v>32.007373248025736</v>
      </c>
      <c r="U70" s="4">
        <v>5.6000000000000001E-2</v>
      </c>
      <c r="V70">
        <v>-1.3882E-2</v>
      </c>
      <c r="W70">
        <v>-7.1491000000000002E-3</v>
      </c>
      <c r="X70">
        <v>1.9846022826984202</v>
      </c>
      <c r="Y70">
        <v>5.6000000000000001E-2</v>
      </c>
      <c r="Z70">
        <v>-1.1801000000000001E-2</v>
      </c>
      <c r="AA70">
        <v>-6.9683000000000002E-3</v>
      </c>
      <c r="AB70">
        <v>1.4244957524390169</v>
      </c>
      <c r="AC70">
        <v>5.6000000000000001E-2</v>
      </c>
      <c r="AD70">
        <v>-1.2527E-2</v>
      </c>
      <c r="AE70">
        <v>-6.5348999999999997E-3</v>
      </c>
      <c r="AF70">
        <v>1.766242679700754</v>
      </c>
      <c r="AG70">
        <v>1.7251135716127302</v>
      </c>
      <c r="AH70">
        <v>0.28230928776590841</v>
      </c>
      <c r="AI70" s="6">
        <v>16.364678384739147</v>
      </c>
      <c r="AJ70" s="5"/>
      <c r="AK70" s="5"/>
      <c r="AL70" s="22">
        <f>AG70</f>
        <v>1.7251135716127302</v>
      </c>
      <c r="AM70" s="5">
        <v>32.007373248025736</v>
      </c>
      <c r="AN70">
        <v>5.389738040184656</v>
      </c>
      <c r="AO70" s="9">
        <v>1.4E-2</v>
      </c>
      <c r="AP70" s="5">
        <v>-1.2699E-3</v>
      </c>
      <c r="AQ70" s="5">
        <v>-2.6512000000000001E-2</v>
      </c>
      <c r="AR70" s="5">
        <v>9.9741698079300356</v>
      </c>
      <c r="AS70" s="5">
        <v>1.4E-2</v>
      </c>
      <c r="AT70" s="5">
        <v>-3.2331999999999999E-4</v>
      </c>
      <c r="AU70" s="5">
        <v>-2.4827999999999999E-2</v>
      </c>
      <c r="AV70" s="5">
        <v>9.6827854817541734</v>
      </c>
      <c r="AW70" s="5">
        <v>1.4E-2</v>
      </c>
      <c r="AX70" s="5">
        <v>-1.4213E-4</v>
      </c>
      <c r="AY70" s="5">
        <v>-2.5654E-2</v>
      </c>
      <c r="AZ70" s="5">
        <v>10.080766794277656</v>
      </c>
      <c r="BA70" s="5">
        <v>9.9125740279872883</v>
      </c>
      <c r="BB70" s="5">
        <v>0.20601653176273244</v>
      </c>
      <c r="BC70" s="5">
        <v>2.0783353665865469</v>
      </c>
      <c r="BD70" s="5"/>
      <c r="BE70" s="5"/>
      <c r="BF70">
        <f t="shared" si="14"/>
        <v>9.9125740279872883</v>
      </c>
      <c r="BG70" s="5">
        <v>32.007373248025736</v>
      </c>
      <c r="BH70" s="5">
        <v>30.969657994658188</v>
      </c>
    </row>
    <row r="71" spans="1:60" ht="16" x14ac:dyDescent="0.2">
      <c r="A71" t="s">
        <v>100</v>
      </c>
      <c r="B71" t="s">
        <v>140</v>
      </c>
      <c r="C71" s="8" t="s">
        <v>141</v>
      </c>
      <c r="D71" t="s">
        <v>148</v>
      </c>
      <c r="E71" s="2">
        <v>0.83166666666666667</v>
      </c>
      <c r="F71" s="4">
        <v>0.01</v>
      </c>
      <c r="G71">
        <v>1.089E-2</v>
      </c>
      <c r="H71" s="16">
        <f t="shared" si="15"/>
        <v>18.97708460399059</v>
      </c>
      <c r="I71">
        <v>0.01</v>
      </c>
      <c r="J71">
        <v>7.8229000000000005E-4</v>
      </c>
      <c r="K71">
        <f t="shared" si="16"/>
        <v>1.363230809444977</v>
      </c>
      <c r="L71">
        <v>0.01</v>
      </c>
      <c r="M71">
        <v>4.1420999999999998E-4</v>
      </c>
      <c r="N71">
        <f t="shared" si="17"/>
        <v>0.72180883506142712</v>
      </c>
      <c r="O71">
        <f t="shared" si="18"/>
        <v>7.0207080828323321</v>
      </c>
      <c r="P71">
        <f t="shared" si="19"/>
        <v>10.359491308654295</v>
      </c>
      <c r="Q71">
        <f t="shared" si="20"/>
        <v>147.55621778359159</v>
      </c>
      <c r="R71">
        <f>AVERAGE(K71,N71)</f>
        <v>1.0425198222532019</v>
      </c>
      <c r="S71">
        <f>(ABS(K71-N71)/R71)*100</f>
        <v>61.52611784371085</v>
      </c>
      <c r="T71" s="23" t="s">
        <v>0</v>
      </c>
      <c r="U71" s="4">
        <v>5.6000000000000001E-2</v>
      </c>
      <c r="V71">
        <v>-2.9439000000000002E-3</v>
      </c>
      <c r="W71">
        <v>-2.2306000000000001E-3</v>
      </c>
      <c r="X71">
        <v>0.49405262137177586</v>
      </c>
      <c r="Y71">
        <v>5.6000000000000001E-2</v>
      </c>
      <c r="Z71">
        <v>-3.3500000000000001E-3</v>
      </c>
      <c r="AA71">
        <v>-3.1744999999999998E-3</v>
      </c>
      <c r="AB71" s="16">
        <v>0.12155647700931842</v>
      </c>
      <c r="AC71">
        <v>5.6000000000000001E-2</v>
      </c>
      <c r="AD71">
        <v>-3.3471999999999998E-3</v>
      </c>
      <c r="AE71">
        <v>-2.0902E-3</v>
      </c>
      <c r="AF71">
        <v>0.87063527977614219</v>
      </c>
      <c r="AG71">
        <v>0.49541479271907879</v>
      </c>
      <c r="AH71">
        <v>0.37454125917144176</v>
      </c>
      <c r="AI71">
        <v>75.60154938365406</v>
      </c>
      <c r="AJ71">
        <v>0.68234395057395902</v>
      </c>
      <c r="AK71">
        <v>55.189565040856714</v>
      </c>
      <c r="AL71" s="23" t="s">
        <v>0</v>
      </c>
      <c r="AO71" s="4">
        <v>1.4E-2</v>
      </c>
      <c r="AP71">
        <v>-7.6155999999999999E-4</v>
      </c>
      <c r="AQ71">
        <v>-8.5915000000000002E-3</v>
      </c>
      <c r="AR71">
        <v>7.2700830231892359</v>
      </c>
      <c r="AS71">
        <v>1.4E-2</v>
      </c>
      <c r="AT71">
        <v>-3.6642000000000001E-4</v>
      </c>
      <c r="AU71">
        <v>-8.8372999999999993E-3</v>
      </c>
      <c r="AV71">
        <v>7.8651944816273458</v>
      </c>
      <c r="AW71">
        <v>1.4E-2</v>
      </c>
      <c r="AX71">
        <v>-3.1758999999999997E-4</v>
      </c>
      <c r="AY71">
        <v>-8.7527000000000004E-3</v>
      </c>
      <c r="AZ71">
        <v>7.8319821109400278</v>
      </c>
      <c r="BA71">
        <v>7.6557532052522035</v>
      </c>
      <c r="BB71">
        <v>0.33441274256677134</v>
      </c>
      <c r="BC71">
        <v>4.3681233394168011</v>
      </c>
      <c r="BF71">
        <f t="shared" si="14"/>
        <v>7.6557532052522035</v>
      </c>
    </row>
    <row r="72" spans="1:60" ht="16" x14ac:dyDescent="0.2">
      <c r="A72" t="s">
        <v>101</v>
      </c>
      <c r="B72" t="s">
        <v>144</v>
      </c>
      <c r="C72" s="8">
        <v>190624</v>
      </c>
      <c r="D72" t="s">
        <v>147</v>
      </c>
      <c r="E72" s="2">
        <v>1.7043366409408307</v>
      </c>
      <c r="F72" s="4">
        <v>0.01</v>
      </c>
      <c r="G72">
        <v>3.117E-2</v>
      </c>
      <c r="H72">
        <f t="shared" si="15"/>
        <v>26.50527598734325</v>
      </c>
      <c r="I72">
        <v>0.01</v>
      </c>
      <c r="J72">
        <v>2.8058E-2</v>
      </c>
      <c r="K72">
        <f t="shared" si="16"/>
        <v>23.859000117192075</v>
      </c>
      <c r="L72">
        <v>0.01</v>
      </c>
      <c r="M72">
        <v>2.9616E-2</v>
      </c>
      <c r="N72">
        <f t="shared" si="17"/>
        <v>25.183838743700921</v>
      </c>
      <c r="O72">
        <f t="shared" si="18"/>
        <v>25.182704949412081</v>
      </c>
      <c r="P72">
        <f t="shared" si="19"/>
        <v>1.3231382994053218</v>
      </c>
      <c r="Q72">
        <f t="shared" si="20"/>
        <v>5.2541547941862854</v>
      </c>
      <c r="T72" s="22">
        <v>25.182704949412081</v>
      </c>
      <c r="U72" s="4">
        <v>5.6000000000000001E-2</v>
      </c>
      <c r="V72">
        <v>-1.2649000000000001E-2</v>
      </c>
      <c r="W72">
        <v>-1.1391E-2</v>
      </c>
      <c r="X72" s="16">
        <v>0.42518265492441659</v>
      </c>
      <c r="Y72">
        <v>5.6000000000000001E-2</v>
      </c>
      <c r="Z72">
        <v>-8.7583999999999995E-3</v>
      </c>
      <c r="AA72">
        <v>-5.1393000000000003E-3</v>
      </c>
      <c r="AB72">
        <v>1.2231943930341458</v>
      </c>
      <c r="AC72">
        <v>5.6000000000000001E-2</v>
      </c>
      <c r="AD72">
        <v>-9.1777999999999998E-3</v>
      </c>
      <c r="AE72">
        <v>-5.7905999999999999E-3</v>
      </c>
      <c r="AF72">
        <v>1.1448161277901299</v>
      </c>
      <c r="AG72">
        <v>0.9310643919162308</v>
      </c>
      <c r="AH72">
        <v>0.43985570018138487</v>
      </c>
      <c r="AI72" s="6">
        <v>47.242242749302704</v>
      </c>
      <c r="AJ72" s="5">
        <v>1.1840052604121378</v>
      </c>
      <c r="AK72" s="5">
        <v>6.619756504859903</v>
      </c>
      <c r="AL72" s="22">
        <f>AJ72</f>
        <v>1.1840052604121378</v>
      </c>
      <c r="AM72" s="5">
        <v>25.182704949412081</v>
      </c>
      <c r="AN72">
        <v>4.7016603767967338</v>
      </c>
      <c r="AO72" s="9">
        <v>1.4E-2</v>
      </c>
      <c r="AP72" s="5">
        <v>-4.5451999999999998E-4</v>
      </c>
      <c r="AQ72" s="5">
        <v>-2.1751E-2</v>
      </c>
      <c r="AR72" s="5">
        <v>9.6490082452726096</v>
      </c>
      <c r="AS72" s="5">
        <v>1.4E-2</v>
      </c>
      <c r="AT72" s="5">
        <v>2.0261000000000001E-4</v>
      </c>
      <c r="AU72" s="5">
        <v>-1.9369999999999998E-2</v>
      </c>
      <c r="AV72" s="5">
        <v>8.8679572995868394</v>
      </c>
      <c r="AW72" s="5">
        <v>1.4E-2</v>
      </c>
      <c r="AX72" s="5">
        <v>-1.5037000000000001E-4</v>
      </c>
      <c r="AY72" s="5">
        <v>-2.0368000000000001E-2</v>
      </c>
      <c r="AZ72" s="5">
        <v>9.1602029335303712</v>
      </c>
      <c r="BA72" s="5">
        <v>9.2257228261299407</v>
      </c>
      <c r="BB72" s="5">
        <v>0.39462613596143531</v>
      </c>
      <c r="BC72" s="5">
        <v>4.2774549311598538</v>
      </c>
      <c r="BD72" s="5"/>
      <c r="BE72" s="5"/>
      <c r="BF72">
        <f t="shared" si="14"/>
        <v>9.2257228261299407</v>
      </c>
      <c r="BG72" s="5">
        <v>25.182704949412081</v>
      </c>
      <c r="BH72" s="5">
        <v>36.635154343677151</v>
      </c>
    </row>
    <row r="73" spans="1:60" ht="16" x14ac:dyDescent="0.2">
      <c r="A73" t="s">
        <v>102</v>
      </c>
      <c r="B73" t="s">
        <v>144</v>
      </c>
      <c r="C73" s="8">
        <v>190624</v>
      </c>
      <c r="D73" t="s">
        <v>149</v>
      </c>
      <c r="E73" s="2">
        <v>1.7057148107313487</v>
      </c>
      <c r="F73" s="4">
        <v>0.01</v>
      </c>
      <c r="G73">
        <v>3.6629000000000002E-2</v>
      </c>
      <c r="H73">
        <f t="shared" si="15"/>
        <v>31.122147097741195</v>
      </c>
      <c r="I73">
        <v>0.01</v>
      </c>
      <c r="J73">
        <v>3.7095000000000003E-2</v>
      </c>
      <c r="K73">
        <f t="shared" si="16"/>
        <v>31.51808803381773</v>
      </c>
      <c r="L73">
        <v>0.01</v>
      </c>
      <c r="M73">
        <v>3.7123000000000003E-2</v>
      </c>
      <c r="N73">
        <f t="shared" si="17"/>
        <v>31.541878476328769</v>
      </c>
      <c r="O73">
        <f t="shared" si="18"/>
        <v>31.394037869295897</v>
      </c>
      <c r="P73">
        <f t="shared" si="19"/>
        <v>0.23576458604119613</v>
      </c>
      <c r="Q73">
        <f t="shared" si="20"/>
        <v>0.75098522535637069</v>
      </c>
      <c r="T73" s="22">
        <v>31.394037869295897</v>
      </c>
      <c r="U73" s="4">
        <v>5.6000000000000001E-2</v>
      </c>
      <c r="V73">
        <v>-3.3250000000000002E-2</v>
      </c>
      <c r="W73">
        <v>-2.2748999999999998E-3</v>
      </c>
      <c r="X73">
        <v>10.460599525145801</v>
      </c>
      <c r="Y73">
        <v>5.6000000000000001E-2</v>
      </c>
      <c r="Z73">
        <v>-9.4135E-3</v>
      </c>
      <c r="AA73">
        <v>-4.4767000000000001E-3</v>
      </c>
      <c r="AB73">
        <v>1.6672064895913101</v>
      </c>
      <c r="AC73">
        <v>5.6000000000000001E-2</v>
      </c>
      <c r="AD73" t="s">
        <v>35</v>
      </c>
      <c r="AE73" t="s">
        <v>35</v>
      </c>
      <c r="AF73" t="s">
        <v>35</v>
      </c>
      <c r="AI73" s="6"/>
      <c r="AJ73" s="5">
        <v>6.0639030073685554</v>
      </c>
      <c r="AK73" s="5">
        <v>145.01209905351709</v>
      </c>
      <c r="AL73" s="23" t="s">
        <v>0</v>
      </c>
      <c r="AM73" s="5">
        <v>31.394037869295897</v>
      </c>
      <c r="AO73" s="9">
        <v>1.4E-2</v>
      </c>
      <c r="AP73" s="5">
        <v>5.6179000000000005E-4</v>
      </c>
      <c r="AQ73" s="5">
        <v>-2.3498999999999999E-2</v>
      </c>
      <c r="AR73" s="5">
        <v>10.892653625839298</v>
      </c>
      <c r="AS73" s="5">
        <v>1.4E-2</v>
      </c>
      <c r="AT73" s="5">
        <v>3.6910000000000003E-4</v>
      </c>
      <c r="AU73" s="5">
        <v>-2.0177E-2</v>
      </c>
      <c r="AV73" s="5">
        <v>9.3015046746950869</v>
      </c>
      <c r="AW73" s="5">
        <v>1.4E-2</v>
      </c>
      <c r="AX73" s="5">
        <v>3.4416999999999998E-4</v>
      </c>
      <c r="AY73" s="5">
        <v>-2.1287E-2</v>
      </c>
      <c r="AZ73" s="5">
        <v>9.7927309257778425</v>
      </c>
      <c r="BA73" s="5">
        <v>9.9956297421040752</v>
      </c>
      <c r="BB73" s="5">
        <v>0.81474823929344609</v>
      </c>
      <c r="BC73" s="5">
        <v>8.1510446096409925</v>
      </c>
      <c r="BD73" s="5"/>
      <c r="BE73" s="5"/>
      <c r="BF73">
        <f t="shared" si="14"/>
        <v>9.9956297421040752</v>
      </c>
      <c r="BG73" s="5">
        <v>31.394037869295897</v>
      </c>
      <c r="BH73" s="5">
        <v>31.839261275402979</v>
      </c>
    </row>
    <row r="74" spans="1:60" x14ac:dyDescent="0.2">
      <c r="A74" t="s">
        <v>103</v>
      </c>
      <c r="B74" t="s">
        <v>150</v>
      </c>
      <c r="C74" s="8">
        <v>200624</v>
      </c>
      <c r="D74" t="s">
        <v>154</v>
      </c>
      <c r="E74">
        <v>1.7021276595744681</v>
      </c>
      <c r="F74" s="4">
        <v>0.01</v>
      </c>
      <c r="G74">
        <v>2.9621999999999999E-2</v>
      </c>
      <c r="H74">
        <f t="shared" si="15"/>
        <v>25.221630434782607</v>
      </c>
      <c r="I74">
        <v>0.01</v>
      </c>
      <c r="J74">
        <v>2.8462999999999999E-2</v>
      </c>
      <c r="K74">
        <f t="shared" si="16"/>
        <v>24.234800724637676</v>
      </c>
      <c r="L74">
        <v>0.01</v>
      </c>
      <c r="M74">
        <v>3.1572000000000003E-2</v>
      </c>
      <c r="N74">
        <f t="shared" si="17"/>
        <v>26.881956521739131</v>
      </c>
      <c r="O74">
        <f t="shared" si="18"/>
        <v>25.446129227053138</v>
      </c>
      <c r="P74">
        <f t="shared" si="19"/>
        <v>1.337781086101218</v>
      </c>
      <c r="Q74">
        <f t="shared" si="20"/>
        <v>5.2573068153680191</v>
      </c>
      <c r="T74" s="22">
        <v>25.446129227053138</v>
      </c>
      <c r="U74" s="4">
        <v>5.6000000000000001E-2</v>
      </c>
      <c r="V74">
        <v>-6.8466999999999998E-3</v>
      </c>
      <c r="W74">
        <v>-5.2922999999999998E-3</v>
      </c>
      <c r="X74">
        <v>0.52604262672811064</v>
      </c>
      <c r="Y74">
        <v>5.6000000000000001E-2</v>
      </c>
      <c r="Z74">
        <v>-7.0483999999999998E-3</v>
      </c>
      <c r="AA74">
        <v>-4.7366999999999999E-3</v>
      </c>
      <c r="AB74">
        <v>0.78232934907834095</v>
      </c>
      <c r="AC74">
        <v>5.6000000000000001E-2</v>
      </c>
      <c r="AD74">
        <v>-7.5075999999999997E-3</v>
      </c>
      <c r="AE74">
        <v>-5.2170999999999997E-3</v>
      </c>
      <c r="AF74">
        <v>0.77515480990783414</v>
      </c>
      <c r="AG74">
        <v>0.69450892857142854</v>
      </c>
      <c r="AH74">
        <v>0.14594019201594224</v>
      </c>
      <c r="AI74" s="6">
        <v>21.013436402629726</v>
      </c>
      <c r="AJ74" s="5"/>
      <c r="AK74" s="5"/>
      <c r="AL74" s="22">
        <f>AG74</f>
        <v>0.69450892857142854</v>
      </c>
      <c r="AM74" s="5">
        <v>25.446129227053138</v>
      </c>
      <c r="AN74">
        <v>2.7293303526614925</v>
      </c>
      <c r="AO74" s="9">
        <v>1.4E-2</v>
      </c>
      <c r="AP74" s="5">
        <v>-2.8298E-4</v>
      </c>
      <c r="AQ74" s="5">
        <v>-2.1826999999999999E-2</v>
      </c>
      <c r="AR74" s="5">
        <v>9.7738314671814681</v>
      </c>
      <c r="AS74" s="5">
        <v>1.4E-2</v>
      </c>
      <c r="AT74" s="5">
        <v>-1.6574999999999999E-4</v>
      </c>
      <c r="AU74" s="5">
        <v>-1.7714000000000001E-2</v>
      </c>
      <c r="AV74" s="5">
        <v>7.9610786679536698</v>
      </c>
      <c r="AW74" s="5">
        <v>1.4E-2</v>
      </c>
      <c r="AX74" s="5">
        <v>-3.8130999999999999E-4</v>
      </c>
      <c r="AY74" s="5">
        <v>-1.9647999999999999E-2</v>
      </c>
      <c r="AZ74" s="5">
        <v>8.7406798262548264</v>
      </c>
      <c r="BA74" s="5">
        <v>8.8251966537966542</v>
      </c>
      <c r="BB74" s="5">
        <v>0.90932694801174563</v>
      </c>
      <c r="BC74" s="5">
        <v>10.303758473422205</v>
      </c>
      <c r="BD74" s="5"/>
      <c r="BE74" s="5"/>
      <c r="BF74">
        <f t="shared" si="14"/>
        <v>8.8251966537966542</v>
      </c>
      <c r="BG74" s="5">
        <v>25.446129227053138</v>
      </c>
      <c r="BH74" s="5">
        <v>34.6818825568728</v>
      </c>
    </row>
    <row r="75" spans="1:60" x14ac:dyDescent="0.2">
      <c r="A75" t="s">
        <v>104</v>
      </c>
      <c r="B75" t="s">
        <v>150</v>
      </c>
      <c r="C75" s="8">
        <v>200624</v>
      </c>
      <c r="D75" t="s">
        <v>152</v>
      </c>
      <c r="E75">
        <v>1.2243626605328732</v>
      </c>
      <c r="F75" s="4">
        <v>0.01</v>
      </c>
      <c r="G75">
        <v>1.8071E-2</v>
      </c>
      <c r="H75">
        <f t="shared" si="15"/>
        <v>21.390602569556709</v>
      </c>
      <c r="I75">
        <v>0.01</v>
      </c>
      <c r="J75">
        <v>1.3036000000000001E-2</v>
      </c>
      <c r="K75">
        <f t="shared" si="16"/>
        <v>15.430684250829579</v>
      </c>
      <c r="L75">
        <v>0.01</v>
      </c>
      <c r="M75">
        <v>1.5904999999999999E-2</v>
      </c>
      <c r="N75">
        <f t="shared" si="17"/>
        <v>18.826713179613716</v>
      </c>
      <c r="O75">
        <f t="shared" si="18"/>
        <v>18.549333333333337</v>
      </c>
      <c r="P75">
        <f t="shared" si="19"/>
        <v>2.9896256079677701</v>
      </c>
      <c r="Q75">
        <f t="shared" si="20"/>
        <v>16.117159329901</v>
      </c>
      <c r="T75" s="22">
        <v>18.549333333333337</v>
      </c>
      <c r="U75" s="4">
        <v>5.6000000000000001E-2</v>
      </c>
      <c r="V75">
        <v>-3.3834999999999998E-3</v>
      </c>
      <c r="W75">
        <v>-1.3159000000000001E-3</v>
      </c>
      <c r="X75">
        <v>0.97276228953799804</v>
      </c>
      <c r="Y75">
        <v>5.6000000000000001E-2</v>
      </c>
      <c r="Z75">
        <v>-3.2835999999999998E-3</v>
      </c>
      <c r="AA75">
        <v>-3.5355E-3</v>
      </c>
      <c r="AB75" s="16">
        <v>-0.11851364903009383</v>
      </c>
      <c r="AC75">
        <v>5.6000000000000001E-2</v>
      </c>
      <c r="AD75">
        <v>-5.0845999999999999E-3</v>
      </c>
      <c r="AE75">
        <v>-2.2036999999999998E-3</v>
      </c>
      <c r="AF75">
        <v>1.3554028244970107</v>
      </c>
      <c r="AG75">
        <v>0.73655048833497172</v>
      </c>
      <c r="AH75">
        <v>0.7648231521105564</v>
      </c>
      <c r="AI75" s="6">
        <v>103.83852352599715</v>
      </c>
      <c r="AJ75" s="5">
        <v>1.1640825570175044</v>
      </c>
      <c r="AK75" s="5">
        <v>32.870566838435913</v>
      </c>
      <c r="AL75" s="23" t="s">
        <v>0</v>
      </c>
      <c r="AM75" s="5">
        <v>18.549333333333337</v>
      </c>
      <c r="AO75" s="9">
        <v>1.4E-2</v>
      </c>
      <c r="AP75" s="5">
        <v>-2.4771999999999999E-4</v>
      </c>
      <c r="AQ75" s="5">
        <v>-8.6855000000000005E-3</v>
      </c>
      <c r="AR75" s="5">
        <v>5.3216750573105962</v>
      </c>
      <c r="AS75" s="5">
        <v>1.4E-2</v>
      </c>
      <c r="AT75" s="5">
        <v>-3.3426000000000002E-4</v>
      </c>
      <c r="AU75" s="5">
        <v>-7.5161999999999998E-3</v>
      </c>
      <c r="AV75" s="5">
        <v>4.5296216494268942</v>
      </c>
      <c r="AW75" s="5">
        <v>1.4E-2</v>
      </c>
      <c r="AX75" s="5">
        <v>-1.6949000000000001E-4</v>
      </c>
      <c r="AY75" s="5">
        <v>-8.2395000000000003E-3</v>
      </c>
      <c r="AZ75" s="5">
        <v>5.0897239474419917</v>
      </c>
      <c r="BA75" s="5">
        <v>4.9803402180598271</v>
      </c>
      <c r="BB75" s="5">
        <v>0.40719866211127148</v>
      </c>
      <c r="BC75" s="5">
        <v>8.1761213949737428</v>
      </c>
      <c r="BD75" s="5"/>
      <c r="BE75" s="5"/>
      <c r="BF75">
        <f t="shared" si="14"/>
        <v>4.9803402180598271</v>
      </c>
      <c r="BG75" s="5">
        <v>18.549333333333337</v>
      </c>
      <c r="BH75" s="5">
        <v>26.849160174991876</v>
      </c>
    </row>
    <row r="76" spans="1:60" ht="16" x14ac:dyDescent="0.2">
      <c r="A76" t="s">
        <v>105</v>
      </c>
      <c r="B76" t="s">
        <v>140</v>
      </c>
      <c r="C76" s="7" t="s">
        <v>141</v>
      </c>
      <c r="D76" t="s">
        <v>143</v>
      </c>
      <c r="E76" s="2">
        <v>1.0951739186240534</v>
      </c>
      <c r="F76" s="4">
        <v>0.01</v>
      </c>
      <c r="G76">
        <v>1.9116000000000001E-2</v>
      </c>
      <c r="H76">
        <f t="shared" si="15"/>
        <v>25.296756391801168</v>
      </c>
      <c r="I76">
        <v>0.01</v>
      </c>
      <c r="J76">
        <v>2.0735E-2</v>
      </c>
      <c r="K76">
        <f t="shared" si="16"/>
        <v>27.439225977400987</v>
      </c>
      <c r="L76">
        <v>0.01</v>
      </c>
      <c r="M76">
        <v>3.4943000000000002E-2</v>
      </c>
      <c r="N76" s="16">
        <f t="shared" si="17"/>
        <v>46.241083835462881</v>
      </c>
      <c r="O76">
        <f t="shared" si="18"/>
        <v>32.99235540155501</v>
      </c>
      <c r="P76">
        <f t="shared" si="19"/>
        <v>11.523634314654561</v>
      </c>
      <c r="Q76">
        <f t="shared" si="20"/>
        <v>34.928195257351724</v>
      </c>
      <c r="R76">
        <f>AVERAGE(H76,K76)</f>
        <v>26.367991184601077</v>
      </c>
      <c r="S76">
        <f>(ABS(H76-K76)/R76)*100</f>
        <v>8.1252666181526294</v>
      </c>
      <c r="T76" s="22">
        <v>26.367991184601077</v>
      </c>
      <c r="U76" s="4">
        <v>5.6000000000000001E-2</v>
      </c>
      <c r="V76">
        <v>-7.0412000000000001E-3</v>
      </c>
      <c r="W76">
        <v>-4.0379999999999999E-3</v>
      </c>
      <c r="X76">
        <v>1.5796157008780471</v>
      </c>
      <c r="Y76">
        <v>5.6000000000000001E-2</v>
      </c>
      <c r="Z76">
        <v>-6.1736999999999998E-3</v>
      </c>
      <c r="AA76">
        <v>-3.5002000000000002E-3</v>
      </c>
      <c r="AB76">
        <v>1.4062009111272835</v>
      </c>
      <c r="AC76">
        <v>5.6000000000000001E-2</v>
      </c>
      <c r="AD76">
        <v>-6.8595000000000001E-3</v>
      </c>
      <c r="AE76">
        <v>-3.5674999999999999E-3</v>
      </c>
      <c r="AF76">
        <v>1.7315180098862983</v>
      </c>
      <c r="AG76">
        <v>1.5724448739638763</v>
      </c>
      <c r="AH76">
        <v>0.162777053835055</v>
      </c>
      <c r="AI76">
        <v>10.351844858301499</v>
      </c>
      <c r="AL76" s="22">
        <f t="shared" ref="AL76:AL81" si="21">AG76</f>
        <v>1.5724448739638763</v>
      </c>
      <c r="AM76">
        <v>26.367991184601077</v>
      </c>
      <c r="AN76">
        <v>5.9634610120856877</v>
      </c>
      <c r="AO76" s="4">
        <v>1.4E-2</v>
      </c>
      <c r="AP76">
        <v>-3.5981000000000001E-4</v>
      </c>
      <c r="AQ76">
        <v>-1.0149E-2</v>
      </c>
      <c r="AR76">
        <v>6.902301039744696</v>
      </c>
      <c r="AS76">
        <v>1.4E-2</v>
      </c>
      <c r="AT76">
        <v>-2.4377000000000001E-4</v>
      </c>
      <c r="AU76">
        <v>-8.9785000000000004E-3</v>
      </c>
      <c r="AV76">
        <v>6.1588074152089387</v>
      </c>
      <c r="AW76">
        <v>1.4E-2</v>
      </c>
      <c r="AX76">
        <v>-3.9570000000000002E-4</v>
      </c>
      <c r="AY76">
        <v>-1.0302E-2</v>
      </c>
      <c r="AZ76">
        <v>6.9848746208851686</v>
      </c>
      <c r="BA76">
        <v>6.6819943586129353</v>
      </c>
      <c r="BB76">
        <v>0.454970364295195</v>
      </c>
      <c r="BC76">
        <v>6.8089007544394109</v>
      </c>
      <c r="BF76">
        <f t="shared" si="14"/>
        <v>6.6819943586129353</v>
      </c>
      <c r="BG76">
        <v>26.367991184601077</v>
      </c>
      <c r="BH76">
        <v>25.341309892864437</v>
      </c>
    </row>
    <row r="77" spans="1:60" ht="16" x14ac:dyDescent="0.2">
      <c r="A77" t="s">
        <v>107</v>
      </c>
      <c r="B77" t="s">
        <v>140</v>
      </c>
      <c r="C77" s="7" t="s">
        <v>141</v>
      </c>
      <c r="D77" t="s">
        <v>146</v>
      </c>
      <c r="E77" s="2">
        <v>0.91740469772814792</v>
      </c>
      <c r="F77" s="4">
        <v>0.01</v>
      </c>
      <c r="G77">
        <v>1.1283E-2</v>
      </c>
      <c r="H77">
        <f t="shared" si="15"/>
        <v>17.824384324102375</v>
      </c>
      <c r="I77">
        <v>0.01</v>
      </c>
      <c r="J77">
        <v>1.4984000000000001E-2</v>
      </c>
      <c r="K77">
        <f t="shared" si="16"/>
        <v>23.671060419423025</v>
      </c>
      <c r="L77">
        <v>0.01</v>
      </c>
      <c r="M77">
        <v>2.3411999999999999E-2</v>
      </c>
      <c r="N77" s="16">
        <f t="shared" si="17"/>
        <v>36.98524202746475</v>
      </c>
      <c r="O77">
        <f t="shared" si="18"/>
        <v>26.160228923663382</v>
      </c>
      <c r="P77">
        <f t="shared" si="19"/>
        <v>9.8199585978761714</v>
      </c>
      <c r="Q77">
        <f t="shared" si="20"/>
        <v>37.537739545518548</v>
      </c>
      <c r="R77">
        <f>AVERAGE(H77,K77)</f>
        <v>20.747722371762698</v>
      </c>
      <c r="S77">
        <f>(ABS(H77-K77)/R77)*100</f>
        <v>28.179845433433588</v>
      </c>
      <c r="T77" s="23" t="s">
        <v>0</v>
      </c>
      <c r="U77" s="4">
        <v>5.6000000000000001E-2</v>
      </c>
      <c r="V77">
        <v>-3.5290999999999999E-3</v>
      </c>
      <c r="W77">
        <v>-2.1297999999999998E-3</v>
      </c>
      <c r="X77">
        <v>0.87861811596655726</v>
      </c>
      <c r="Y77">
        <v>5.6000000000000001E-2</v>
      </c>
      <c r="Z77">
        <v>-3.0354000000000002E-3</v>
      </c>
      <c r="AA77">
        <v>-1.8962E-3</v>
      </c>
      <c r="AB77">
        <v>0.71530176353112429</v>
      </c>
      <c r="AC77">
        <v>5.6000000000000001E-2</v>
      </c>
      <c r="AD77">
        <v>-3.4778000000000001E-3</v>
      </c>
      <c r="AE77">
        <v>-2.2090999999999999E-3</v>
      </c>
      <c r="AF77">
        <v>0.7966145956741022</v>
      </c>
      <c r="AG77">
        <v>0.79684482505726129</v>
      </c>
      <c r="AH77">
        <v>8.1658419635578849E-2</v>
      </c>
      <c r="AI77">
        <v>10.247719137751931</v>
      </c>
      <c r="AL77" s="22">
        <f t="shared" si="21"/>
        <v>0.79684482505726129</v>
      </c>
      <c r="AO77" s="4">
        <v>1.4E-2</v>
      </c>
      <c r="AP77">
        <v>-9.4477000000000005E-4</v>
      </c>
      <c r="AQ77">
        <v>-8.3636000000000005E-3</v>
      </c>
      <c r="AR77">
        <v>6.2446009585661217</v>
      </c>
      <c r="AS77">
        <v>1.4E-2</v>
      </c>
      <c r="AT77">
        <v>-2.9280000000000002E-4</v>
      </c>
      <c r="AU77">
        <v>-7.8192000000000001E-3</v>
      </c>
      <c r="AV77">
        <v>6.3351451178355687</v>
      </c>
      <c r="AW77">
        <v>1.4E-2</v>
      </c>
      <c r="AX77">
        <v>-4.8308999999999998E-4</v>
      </c>
      <c r="AY77">
        <v>-1.0069E-2</v>
      </c>
      <c r="AZ77">
        <v>8.0686823629505682</v>
      </c>
      <c r="BA77">
        <v>6.8828094797840862</v>
      </c>
      <c r="BB77">
        <v>1.0279934009839924</v>
      </c>
      <c r="BC77">
        <v>14.935665501179042</v>
      </c>
      <c r="BF77">
        <f t="shared" si="14"/>
        <v>6.8828094797840862</v>
      </c>
    </row>
    <row r="78" spans="1:60" ht="16" x14ac:dyDescent="0.2">
      <c r="A78" t="s">
        <v>108</v>
      </c>
      <c r="B78" t="s">
        <v>144</v>
      </c>
      <c r="C78" s="8">
        <v>190624</v>
      </c>
      <c r="D78" t="s">
        <v>155</v>
      </c>
      <c r="E78" s="2">
        <v>1.6533443586916574</v>
      </c>
      <c r="F78" s="4">
        <v>0.01</v>
      </c>
      <c r="G78">
        <v>3.6991000000000003E-2</v>
      </c>
      <c r="H78">
        <f t="shared" si="15"/>
        <v>32.425274653587351</v>
      </c>
      <c r="I78">
        <v>0.01</v>
      </c>
      <c r="J78">
        <v>3.5782000000000001E-2</v>
      </c>
      <c r="K78">
        <f t="shared" si="16"/>
        <v>31.3654991120722</v>
      </c>
      <c r="L78">
        <v>0.01</v>
      </c>
      <c r="M78">
        <v>3.7751E-2</v>
      </c>
      <c r="N78">
        <f t="shared" si="17"/>
        <v>33.091469369510854</v>
      </c>
      <c r="O78">
        <f t="shared" si="18"/>
        <v>32.294081045056799</v>
      </c>
      <c r="P78">
        <f t="shared" si="19"/>
        <v>0.87043216540989776</v>
      </c>
      <c r="Q78">
        <f t="shared" si="20"/>
        <v>2.6953303430293252</v>
      </c>
      <c r="T78" s="22">
        <v>32.294081045056799</v>
      </c>
      <c r="U78" s="4">
        <v>5.6000000000000001E-2</v>
      </c>
      <c r="V78">
        <v>-1.0684000000000001E-2</v>
      </c>
      <c r="W78">
        <v>-5.9182999999999996E-3</v>
      </c>
      <c r="X78">
        <v>1.6604035811278868</v>
      </c>
      <c r="Y78">
        <v>5.6000000000000001E-2</v>
      </c>
      <c r="Z78">
        <v>-9.7132E-3</v>
      </c>
      <c r="AA78">
        <v>-5.0803999999999997E-3</v>
      </c>
      <c r="AB78">
        <v>1.6141002813121414</v>
      </c>
      <c r="AC78">
        <v>5.6000000000000001E-2</v>
      </c>
      <c r="AD78">
        <v>-9.9760999999999999E-3</v>
      </c>
      <c r="AE78">
        <v>-5.1985E-3</v>
      </c>
      <c r="AF78">
        <v>1.6645496252799354</v>
      </c>
      <c r="AG78">
        <v>1.6463511625733211</v>
      </c>
      <c r="AH78">
        <v>2.8006908560562725E-2</v>
      </c>
      <c r="AI78" s="6">
        <v>1.7011503497702556</v>
      </c>
      <c r="AJ78" s="5"/>
      <c r="AK78" s="5"/>
      <c r="AL78" s="22">
        <f t="shared" si="21"/>
        <v>1.6463511625733211</v>
      </c>
      <c r="AM78" s="5">
        <v>32.294081045056799</v>
      </c>
      <c r="AN78">
        <v>5.0979966275439974</v>
      </c>
      <c r="AO78" s="9">
        <v>1.4E-2</v>
      </c>
      <c r="AP78" s="5">
        <v>-9.0689999999999998E-4</v>
      </c>
      <c r="AQ78" s="5">
        <v>-1.9105E-2</v>
      </c>
      <c r="AR78" s="5">
        <v>8.4994918322442636</v>
      </c>
      <c r="AS78" s="5">
        <v>1.4E-2</v>
      </c>
      <c r="AT78" s="5">
        <v>-3.5062E-4</v>
      </c>
      <c r="AU78" s="5">
        <v>-1.6979999999999999E-2</v>
      </c>
      <c r="AV78" s="5">
        <v>7.7668151886892645</v>
      </c>
      <c r="AW78" s="5">
        <v>1.4E-2</v>
      </c>
      <c r="AX78" s="5">
        <v>-7.7792000000000003E-5</v>
      </c>
      <c r="AY78" s="5">
        <v>-1.7597999999999999E-2</v>
      </c>
      <c r="AZ78" s="5">
        <v>8.1828797948808187</v>
      </c>
      <c r="BA78" s="5">
        <v>8.1497289386047829</v>
      </c>
      <c r="BB78" s="5">
        <v>0.36746156323706924</v>
      </c>
      <c r="BC78" s="5">
        <v>4.508880798432763</v>
      </c>
      <c r="BD78" s="5"/>
      <c r="BE78" s="5"/>
      <c r="BF78">
        <f t="shared" si="14"/>
        <v>8.1497289386047829</v>
      </c>
      <c r="BG78" s="5">
        <v>32.294081045056799</v>
      </c>
      <c r="BH78" s="5">
        <v>25.235983421340453</v>
      </c>
    </row>
    <row r="79" spans="1:60" ht="16" x14ac:dyDescent="0.2">
      <c r="A79" t="s">
        <v>110</v>
      </c>
      <c r="B79" t="s">
        <v>140</v>
      </c>
      <c r="C79" s="7" t="s">
        <v>141</v>
      </c>
      <c r="D79" t="s">
        <v>142</v>
      </c>
      <c r="E79" s="2">
        <v>0.45466666666666677</v>
      </c>
      <c r="F79" s="4">
        <v>0.01</v>
      </c>
      <c r="G79">
        <v>1.0717000000000001E-2</v>
      </c>
      <c r="H79">
        <f t="shared" si="15"/>
        <v>34.16103531811806</v>
      </c>
      <c r="I79">
        <v>0.01</v>
      </c>
      <c r="J79">
        <v>1.043E-2</v>
      </c>
      <c r="K79">
        <f t="shared" si="16"/>
        <v>33.246206808619135</v>
      </c>
      <c r="L79">
        <v>0.01</v>
      </c>
      <c r="M79">
        <v>1.0581E-2</v>
      </c>
      <c r="N79">
        <f t="shared" si="17"/>
        <v>33.727527731735293</v>
      </c>
      <c r="O79">
        <f t="shared" si="18"/>
        <v>33.711589952824163</v>
      </c>
      <c r="P79">
        <f t="shared" si="19"/>
        <v>0.457622453607197</v>
      </c>
      <c r="Q79">
        <f t="shared" si="20"/>
        <v>1.3574632767175669</v>
      </c>
      <c r="T79" s="22">
        <v>33.711589952824163</v>
      </c>
      <c r="U79" s="4">
        <v>5.6000000000000001E-2</v>
      </c>
      <c r="V79">
        <v>-3.8844999999999999E-3</v>
      </c>
      <c r="W79">
        <v>-1.8236000000000001E-3</v>
      </c>
      <c r="X79">
        <v>2.6110433531089092</v>
      </c>
      <c r="Y79">
        <v>5.6000000000000001E-2</v>
      </c>
      <c r="Z79">
        <v>-4.2995999999999998E-3</v>
      </c>
      <c r="AA79">
        <v>-2.1316E-3</v>
      </c>
      <c r="AB79">
        <v>2.7467329756611742</v>
      </c>
      <c r="AC79">
        <v>5.6000000000000001E-2</v>
      </c>
      <c r="AD79">
        <v>-4.3613999999999997E-3</v>
      </c>
      <c r="AE79">
        <v>-2.2233999999999999E-3</v>
      </c>
      <c r="AF79">
        <v>2.7087246780274867</v>
      </c>
      <c r="AG79">
        <v>2.6888336689325238</v>
      </c>
      <c r="AH79">
        <v>6.9997554237315837E-2</v>
      </c>
      <c r="AI79">
        <v>2.6032682886295864</v>
      </c>
      <c r="AL79" s="22">
        <f t="shared" si="21"/>
        <v>2.6888336689325238</v>
      </c>
      <c r="AM79">
        <v>33.711589952824163</v>
      </c>
      <c r="AN79">
        <v>7.9759918553093012</v>
      </c>
      <c r="AO79" s="4">
        <v>1.4E-2</v>
      </c>
      <c r="AP79">
        <v>-3.2853E-4</v>
      </c>
      <c r="AQ79">
        <v>-7.5691999999999999E-3</v>
      </c>
      <c r="AR79">
        <v>12.297472797472796</v>
      </c>
      <c r="AS79">
        <v>1.4E-2</v>
      </c>
      <c r="AT79">
        <v>-3.4670000000000002E-4</v>
      </c>
      <c r="AU79">
        <v>-7.0879999999999997E-3</v>
      </c>
      <c r="AV79">
        <v>11.449348384832254</v>
      </c>
      <c r="AW79">
        <v>1.4E-2</v>
      </c>
      <c r="AX79">
        <v>-1.2399000000000001E-4</v>
      </c>
      <c r="AY79">
        <v>-6.9756999999999996E-3</v>
      </c>
      <c r="AZ79">
        <v>11.636867491706198</v>
      </c>
      <c r="BA79">
        <v>11.794562891337081</v>
      </c>
      <c r="BB79">
        <v>0.44551053200544499</v>
      </c>
      <c r="BC79">
        <v>3.7772534354169696</v>
      </c>
      <c r="BF79">
        <f t="shared" si="14"/>
        <v>11.794562891337081</v>
      </c>
      <c r="BG79">
        <v>33.711589952824163</v>
      </c>
      <c r="BH79">
        <v>34.986670482888336</v>
      </c>
    </row>
    <row r="80" spans="1:60" ht="16" x14ac:dyDescent="0.2">
      <c r="A80" t="s">
        <v>111</v>
      </c>
      <c r="B80" t="s">
        <v>140</v>
      </c>
      <c r="C80" s="8" t="s">
        <v>141</v>
      </c>
      <c r="D80" t="s">
        <v>148</v>
      </c>
      <c r="E80" s="2">
        <v>0.47749999999999992</v>
      </c>
      <c r="F80" s="4">
        <v>0.01</v>
      </c>
      <c r="G80">
        <v>1.0298E-2</v>
      </c>
      <c r="H80" s="16">
        <f t="shared" si="15"/>
        <v>31.255785719705596</v>
      </c>
      <c r="I80">
        <v>0.01</v>
      </c>
      <c r="J80">
        <v>8.1019000000000002E-4</v>
      </c>
      <c r="K80">
        <f t="shared" si="16"/>
        <v>2.4590333105698465</v>
      </c>
      <c r="L80">
        <v>0.01</v>
      </c>
      <c r="M80">
        <v>2.0471E-3</v>
      </c>
      <c r="N80">
        <f t="shared" si="17"/>
        <v>6.2132179983306779</v>
      </c>
      <c r="O80">
        <f t="shared" si="18"/>
        <v>13.309345676202041</v>
      </c>
      <c r="P80">
        <f t="shared" si="19"/>
        <v>15.65501543735283</v>
      </c>
      <c r="Q80">
        <f t="shared" si="20"/>
        <v>117.62423050852904</v>
      </c>
      <c r="R80">
        <f>AVERAGE(K80,N80)</f>
        <v>4.336125654450262</v>
      </c>
      <c r="S80">
        <f>(ABS(K80-N80)/R80)*100</f>
        <v>86.579241169079779</v>
      </c>
      <c r="T80" s="23" t="s">
        <v>0</v>
      </c>
      <c r="U80" s="4">
        <v>5.6000000000000001E-2</v>
      </c>
      <c r="V80">
        <v>-3.7607999999999999E-3</v>
      </c>
      <c r="W80">
        <v>-2.1684E-3</v>
      </c>
      <c r="X80">
        <v>1.9210075518131591</v>
      </c>
      <c r="Y80">
        <v>5.6000000000000001E-2</v>
      </c>
      <c r="Z80">
        <v>-3.79E-3</v>
      </c>
      <c r="AA80">
        <v>-2.0276999999999999E-3</v>
      </c>
      <c r="AB80">
        <v>2.125968103843463</v>
      </c>
      <c r="AC80">
        <v>5.6000000000000001E-2</v>
      </c>
      <c r="AD80">
        <v>-4.0635999999999997E-3</v>
      </c>
      <c r="AE80">
        <v>-2.415E-3</v>
      </c>
      <c r="AF80">
        <v>1.988804979853789</v>
      </c>
      <c r="AG80">
        <v>2.0119268785034703</v>
      </c>
      <c r="AH80">
        <v>0.10441826286630292</v>
      </c>
      <c r="AI80">
        <v>5.1899631135686333</v>
      </c>
      <c r="AL80" s="22">
        <f t="shared" si="21"/>
        <v>2.0119268785034703</v>
      </c>
      <c r="AO80" s="4">
        <v>1.4E-2</v>
      </c>
      <c r="AP80">
        <v>-1.5864000000000001E-4</v>
      </c>
      <c r="AQ80">
        <v>-1.0794E-2</v>
      </c>
      <c r="AR80">
        <v>17.19923184216378</v>
      </c>
      <c r="AS80">
        <v>1.4E-2</v>
      </c>
      <c r="AT80">
        <v>-8.8362999999999994E-5</v>
      </c>
      <c r="AU80">
        <v>-1.0318000000000001E-2</v>
      </c>
      <c r="AV80">
        <v>16.543106996300718</v>
      </c>
      <c r="AW80">
        <v>1.4E-2</v>
      </c>
      <c r="AX80">
        <v>9.4971999999999998E-5</v>
      </c>
      <c r="AY80">
        <v>-1.132E-2</v>
      </c>
      <c r="AZ80">
        <v>18.460000404293602</v>
      </c>
      <c r="BA80">
        <v>17.400779747586032</v>
      </c>
      <c r="BB80">
        <v>0.97421057941120537</v>
      </c>
      <c r="BC80">
        <v>5.5986604827082838</v>
      </c>
      <c r="BF80">
        <f t="shared" si="14"/>
        <v>17.400779747586032</v>
      </c>
    </row>
    <row r="81" spans="1:60" ht="16" x14ac:dyDescent="0.2">
      <c r="A81" t="s">
        <v>112</v>
      </c>
      <c r="B81" t="s">
        <v>140</v>
      </c>
      <c r="C81" s="7" t="s">
        <v>141</v>
      </c>
      <c r="D81" t="s">
        <v>143</v>
      </c>
      <c r="E81" s="2">
        <v>1.1160313181876524</v>
      </c>
      <c r="F81" s="4">
        <v>0.01</v>
      </c>
      <c r="G81">
        <v>1.4985999999999999E-2</v>
      </c>
      <c r="H81">
        <f t="shared" si="15"/>
        <v>19.460780558541888</v>
      </c>
      <c r="I81">
        <v>0.01</v>
      </c>
      <c r="J81">
        <v>1.7964000000000001E-2</v>
      </c>
      <c r="K81">
        <f t="shared" si="16"/>
        <v>23.328003600270019</v>
      </c>
      <c r="L81">
        <v>0.01</v>
      </c>
      <c r="M81">
        <v>3.2711999999999998E-2</v>
      </c>
      <c r="N81" s="16">
        <f t="shared" si="17"/>
        <v>42.479717978848406</v>
      </c>
      <c r="O81">
        <f t="shared" si="18"/>
        <v>28.42283404588677</v>
      </c>
      <c r="P81">
        <f t="shared" si="19"/>
        <v>12.32622581904878</v>
      </c>
      <c r="Q81">
        <f t="shared" si="20"/>
        <v>43.367335569524521</v>
      </c>
      <c r="R81">
        <f>AVERAGE(H81,K81)</f>
        <v>21.394392079405954</v>
      </c>
      <c r="S81">
        <f>(ABS(H81-K81)/R81)*100</f>
        <v>18.07587253414265</v>
      </c>
      <c r="T81" s="22">
        <v>21.394392079405954</v>
      </c>
      <c r="U81" s="4">
        <v>5.6000000000000001E-2</v>
      </c>
      <c r="V81">
        <v>-4.9477000000000002E-3</v>
      </c>
      <c r="W81">
        <v>-3.1307000000000001E-3</v>
      </c>
      <c r="X81">
        <v>0.93784015656012898</v>
      </c>
      <c r="Y81">
        <v>5.6000000000000001E-2</v>
      </c>
      <c r="Z81">
        <v>-5.4758000000000003E-3</v>
      </c>
      <c r="AA81">
        <v>-3.8584000000000001E-3</v>
      </c>
      <c r="AB81">
        <v>0.83481709918566471</v>
      </c>
      <c r="AC81">
        <v>5.6000000000000001E-2</v>
      </c>
      <c r="AD81">
        <v>-5.3607999999999998E-3</v>
      </c>
      <c r="AE81">
        <v>-3.6733999999999998E-3</v>
      </c>
      <c r="AF81">
        <v>0.87094742992821228</v>
      </c>
      <c r="AG81">
        <v>0.88120156189133525</v>
      </c>
      <c r="AH81">
        <v>5.2271388009439687E-2</v>
      </c>
      <c r="AI81">
        <v>5.931831066804838</v>
      </c>
      <c r="AL81" s="22">
        <f t="shared" si="21"/>
        <v>0.88120156189133525</v>
      </c>
      <c r="AM81">
        <v>21.394392079405954</v>
      </c>
      <c r="AN81">
        <v>4.1188436606225034</v>
      </c>
      <c r="AO81" s="4">
        <v>1.4E-2</v>
      </c>
      <c r="AP81">
        <v>1.5873999999999999E-4</v>
      </c>
      <c r="AQ81">
        <v>-8.6207000000000002E-3</v>
      </c>
      <c r="AR81">
        <v>6.0746416673142374</v>
      </c>
      <c r="AS81">
        <v>1.4E-2</v>
      </c>
      <c r="AT81">
        <v>-2.4643000000000001E-4</v>
      </c>
      <c r="AU81">
        <v>-7.2166000000000001E-3</v>
      </c>
      <c r="AV81">
        <v>4.8227774334426439</v>
      </c>
      <c r="AW81">
        <v>1.4E-2</v>
      </c>
      <c r="AX81">
        <v>-4.0870000000000001E-4</v>
      </c>
      <c r="AY81">
        <v>-7.5059999999999997E-3</v>
      </c>
      <c r="AZ81">
        <v>4.9107408109662272</v>
      </c>
      <c r="BA81">
        <v>5.2693866372410367</v>
      </c>
      <c r="BB81">
        <v>0.69875685080003513</v>
      </c>
      <c r="BC81">
        <v>13.260686658701754</v>
      </c>
      <c r="BF81">
        <f t="shared" si="14"/>
        <v>5.2693866372410367</v>
      </c>
      <c r="BG81">
        <v>21.394392079405954</v>
      </c>
      <c r="BH81">
        <v>24.629756329058306</v>
      </c>
    </row>
    <row r="82" spans="1:60" ht="16" x14ac:dyDescent="0.2">
      <c r="A82" t="s">
        <v>114</v>
      </c>
      <c r="B82" t="s">
        <v>144</v>
      </c>
      <c r="C82" s="8">
        <v>190624</v>
      </c>
      <c r="D82" t="s">
        <v>145</v>
      </c>
      <c r="E82" s="2">
        <v>1.5155273796398381</v>
      </c>
      <c r="F82" s="4">
        <v>0.01</v>
      </c>
      <c r="G82">
        <v>3.1878999999999998E-2</v>
      </c>
      <c r="H82">
        <f t="shared" si="15"/>
        <v>30.485393992909575</v>
      </c>
      <c r="I82">
        <v>0.01</v>
      </c>
      <c r="J82">
        <v>3.3890000000000003E-2</v>
      </c>
      <c r="K82">
        <f t="shared" si="16"/>
        <v>32.408482148740724</v>
      </c>
      <c r="L82">
        <v>0.01</v>
      </c>
      <c r="M82">
        <v>3.2559999999999999E-2</v>
      </c>
      <c r="N82">
        <f t="shared" si="17"/>
        <v>31.13662374632629</v>
      </c>
      <c r="O82">
        <f t="shared" si="18"/>
        <v>31.343499962658864</v>
      </c>
      <c r="P82">
        <f t="shared" si="19"/>
        <v>0.97809270544134697</v>
      </c>
      <c r="Q82">
        <f t="shared" si="20"/>
        <v>3.1205599457833344</v>
      </c>
      <c r="T82" s="22">
        <v>31.343499962658864</v>
      </c>
      <c r="U82" s="4">
        <v>5.6000000000000001E-2</v>
      </c>
      <c r="V82" t="s">
        <v>35</v>
      </c>
      <c r="W82" t="s">
        <v>35</v>
      </c>
      <c r="X82" t="s">
        <v>35</v>
      </c>
      <c r="Y82">
        <v>5.6000000000000001E-2</v>
      </c>
      <c r="Z82">
        <v>-8.4025000000000002E-3</v>
      </c>
      <c r="AA82">
        <v>-3.7258E-3</v>
      </c>
      <c r="AB82">
        <v>1.7775671024455117</v>
      </c>
      <c r="AC82">
        <v>5.6000000000000001E-2</v>
      </c>
      <c r="AD82">
        <v>-1.0299000000000001E-2</v>
      </c>
      <c r="AE82">
        <v>-4.7107E-3</v>
      </c>
      <c r="AF82">
        <v>2.1240571853221835</v>
      </c>
      <c r="AG82">
        <v>1.9508121438838475</v>
      </c>
      <c r="AH82">
        <v>0.24500548721598342</v>
      </c>
      <c r="AI82" s="6">
        <v>12.5591532728623</v>
      </c>
      <c r="AJ82" s="5">
        <v>1.9508121438838475</v>
      </c>
      <c r="AK82" s="5">
        <v>17.76132489040431</v>
      </c>
      <c r="AL82" s="22">
        <f>AJ82</f>
        <v>1.9508121438838475</v>
      </c>
      <c r="AM82" s="5">
        <v>31.343499962658864</v>
      </c>
      <c r="AN82">
        <v>6.2239767294908068</v>
      </c>
      <c r="AO82" s="9">
        <v>1.4E-2</v>
      </c>
      <c r="AP82" s="5">
        <v>1.9534000000000001E-4</v>
      </c>
      <c r="AQ82" s="5">
        <v>-2.1099E-2</v>
      </c>
      <c r="AR82" s="5">
        <v>10.850022251273055</v>
      </c>
      <c r="AS82" s="5">
        <v>1.4E-2</v>
      </c>
      <c r="AT82" s="5">
        <v>2.3254999999999999E-4</v>
      </c>
      <c r="AU82" s="5">
        <v>-2.0049999999999998E-2</v>
      </c>
      <c r="AV82" s="5">
        <v>10.334488827198134</v>
      </c>
      <c r="AW82" s="5">
        <v>1.4E-2</v>
      </c>
      <c r="AX82" s="5">
        <v>1.4864000000000001E-4</v>
      </c>
      <c r="AY82" s="5">
        <v>-2.0730999999999999E-2</v>
      </c>
      <c r="AZ82" s="5">
        <v>10.63872177294863</v>
      </c>
      <c r="BA82" s="5">
        <v>10.607744283806605</v>
      </c>
      <c r="BB82" s="5">
        <v>0.25915898876898152</v>
      </c>
      <c r="BC82" s="5">
        <v>2.4431112009798741</v>
      </c>
      <c r="BD82" s="5"/>
      <c r="BE82" s="5"/>
      <c r="BF82">
        <f t="shared" si="14"/>
        <v>10.607744283806605</v>
      </c>
      <c r="BG82" s="5">
        <v>31.343499962658864</v>
      </c>
      <c r="BH82" s="5">
        <v>33.84352193100375</v>
      </c>
    </row>
    <row r="83" spans="1:60" ht="16" x14ac:dyDescent="0.2">
      <c r="A83" t="s">
        <v>115</v>
      </c>
      <c r="B83" t="s">
        <v>140</v>
      </c>
      <c r="C83" s="7" t="s">
        <v>141</v>
      </c>
      <c r="D83" t="s">
        <v>146</v>
      </c>
      <c r="E83" s="2">
        <v>0.87986137851366952</v>
      </c>
      <c r="F83" s="4">
        <v>0.01</v>
      </c>
      <c r="G83">
        <v>1.4811E-2</v>
      </c>
      <c r="H83">
        <f t="shared" si="15"/>
        <v>24.396135477119209</v>
      </c>
      <c r="I83">
        <v>0.01</v>
      </c>
      <c r="J83">
        <v>1.7798000000000001E-2</v>
      </c>
      <c r="K83">
        <f t="shared" si="16"/>
        <v>29.316212222116519</v>
      </c>
      <c r="L83">
        <v>0.01</v>
      </c>
      <c r="M83">
        <v>2.2350999999999999E-2</v>
      </c>
      <c r="N83">
        <f t="shared" si="17"/>
        <v>36.815746678083279</v>
      </c>
      <c r="O83">
        <f t="shared" si="18"/>
        <v>30.176031459106337</v>
      </c>
      <c r="P83">
        <f t="shared" si="19"/>
        <v>6.2542907220564476</v>
      </c>
      <c r="Q83">
        <f t="shared" si="20"/>
        <v>20.726021347545572</v>
      </c>
      <c r="T83" s="22">
        <v>30.176031459106337</v>
      </c>
      <c r="U83" s="4">
        <v>5.6000000000000001E-2</v>
      </c>
      <c r="V83">
        <v>-5.7280999999999999E-3</v>
      </c>
      <c r="W83">
        <v>-3.4941E-3</v>
      </c>
      <c r="X83">
        <v>1.4625785275640575</v>
      </c>
      <c r="Y83">
        <v>5.6000000000000001E-2</v>
      </c>
      <c r="Z83">
        <v>-4.8003000000000004E-3</v>
      </c>
      <c r="AA83">
        <v>-3.0316000000000002E-3</v>
      </c>
      <c r="AB83">
        <v>1.1579510482106306</v>
      </c>
      <c r="AC83">
        <v>5.6000000000000001E-2</v>
      </c>
      <c r="AD83">
        <v>-5.2722999999999997E-3</v>
      </c>
      <c r="AE83">
        <v>-3.4967000000000002E-3</v>
      </c>
      <c r="AF83">
        <v>1.1624684125079408</v>
      </c>
      <c r="AG83">
        <v>1.2609993294275428</v>
      </c>
      <c r="AH83">
        <v>0.17458731765529056</v>
      </c>
      <c r="AI83">
        <v>13.845155471616957</v>
      </c>
      <c r="AL83" s="22">
        <f>AG83</f>
        <v>1.2609993294275428</v>
      </c>
      <c r="AM83">
        <v>30.176031459106337</v>
      </c>
      <c r="AN83">
        <v>4.1788110246916057</v>
      </c>
      <c r="AO83" s="4">
        <v>1.4E-2</v>
      </c>
      <c r="AP83">
        <v>-6.7677999999999998E-4</v>
      </c>
      <c r="AQ83">
        <v>-1.281E-2</v>
      </c>
      <c r="AR83">
        <v>10.648588609616182</v>
      </c>
      <c r="AS83">
        <v>1.4E-2</v>
      </c>
      <c r="AT83">
        <v>-1.7527999999999999E-4</v>
      </c>
      <c r="AU83">
        <v>-1.2367E-2</v>
      </c>
      <c r="AV83">
        <v>10.699930498551069</v>
      </c>
      <c r="AW83">
        <v>1.4E-2</v>
      </c>
      <c r="AX83">
        <v>-1.0967E-4</v>
      </c>
      <c r="AY83">
        <v>-1.3764E-2</v>
      </c>
      <c r="AZ83">
        <v>11.98357426222722</v>
      </c>
      <c r="BA83">
        <v>11.110697790131491</v>
      </c>
      <c r="BB83">
        <v>0.75636895695392359</v>
      </c>
      <c r="BC83">
        <v>6.8075738467635194</v>
      </c>
      <c r="BF83">
        <f t="shared" si="14"/>
        <v>11.110697790131491</v>
      </c>
      <c r="BG83">
        <v>30.176031459106337</v>
      </c>
      <c r="BH83">
        <v>36.81961229788741</v>
      </c>
    </row>
    <row r="84" spans="1:60" ht="16" x14ac:dyDescent="0.2">
      <c r="A84" t="s">
        <v>116</v>
      </c>
      <c r="B84" t="s">
        <v>144</v>
      </c>
      <c r="C84" s="8">
        <v>190624</v>
      </c>
      <c r="D84" t="s">
        <v>155</v>
      </c>
      <c r="E84" s="2">
        <v>1.192116868798236</v>
      </c>
      <c r="F84" s="4">
        <v>0.01</v>
      </c>
      <c r="G84">
        <v>2.5458999999999999E-2</v>
      </c>
      <c r="H84">
        <f t="shared" si="15"/>
        <v>30.950909608779419</v>
      </c>
      <c r="I84">
        <v>0.01</v>
      </c>
      <c r="J84">
        <v>2.4329E-2</v>
      </c>
      <c r="K84">
        <f t="shared" si="16"/>
        <v>29.57715070788305</v>
      </c>
      <c r="L84">
        <v>0.01</v>
      </c>
      <c r="M84">
        <v>2.5706E-2</v>
      </c>
      <c r="N84">
        <f t="shared" si="17"/>
        <v>31.251191421630221</v>
      </c>
      <c r="O84">
        <f t="shared" si="18"/>
        <v>30.593083912764229</v>
      </c>
      <c r="P84">
        <f t="shared" si="19"/>
        <v>0.8925427157102066</v>
      </c>
      <c r="Q84">
        <f t="shared" si="20"/>
        <v>2.9174656541827564</v>
      </c>
      <c r="T84" s="22">
        <v>30.593083912764229</v>
      </c>
      <c r="U84" s="4">
        <v>5.6000000000000001E-2</v>
      </c>
      <c r="V84">
        <v>-7.0089999999999996E-3</v>
      </c>
      <c r="W84">
        <v>-3.8449999999999999E-3</v>
      </c>
      <c r="X84">
        <v>1.5288607122878985</v>
      </c>
      <c r="Y84">
        <v>5.6000000000000001E-2</v>
      </c>
      <c r="Z84">
        <v>-7.0185999999999998E-3</v>
      </c>
      <c r="AA84">
        <v>-3.6413999999999999E-3</v>
      </c>
      <c r="AB84">
        <v>1.6318800245065395</v>
      </c>
      <c r="AC84">
        <v>5.6000000000000001E-2</v>
      </c>
      <c r="AD84">
        <v>-7.1002000000000001E-3</v>
      </c>
      <c r="AE84">
        <v>-3.9747999999999997E-3</v>
      </c>
      <c r="AF84">
        <v>1.5102089981620097</v>
      </c>
      <c r="AG84">
        <v>1.5569832449854826</v>
      </c>
      <c r="AH84">
        <v>6.5529514700841673E-2</v>
      </c>
      <c r="AI84" s="6">
        <v>4.2087488681647747</v>
      </c>
      <c r="AJ84" s="5"/>
      <c r="AK84" s="5"/>
      <c r="AL84" s="22">
        <f>AG84</f>
        <v>1.5569832449854826</v>
      </c>
      <c r="AM84" s="5">
        <v>30.593083912764229</v>
      </c>
      <c r="AN84">
        <v>5.0893308089671496</v>
      </c>
      <c r="AO84" s="9">
        <v>1.4E-2</v>
      </c>
      <c r="AP84" s="5">
        <v>-3.0970999999999999E-4</v>
      </c>
      <c r="AQ84" s="5">
        <v>-1.6258000000000002E-2</v>
      </c>
      <c r="AR84" s="5">
        <v>10.330599436695158</v>
      </c>
      <c r="AS84" s="5">
        <v>1.4E-2</v>
      </c>
      <c r="AT84" s="5">
        <v>4.2514E-5</v>
      </c>
      <c r="AU84" s="5">
        <v>-1.4321E-2</v>
      </c>
      <c r="AV84" s="5">
        <v>9.3040513833999157</v>
      </c>
      <c r="AW84" s="5">
        <v>1.4E-2</v>
      </c>
      <c r="AX84" s="5">
        <v>3.3411999999999998E-5</v>
      </c>
      <c r="AY84" s="5">
        <v>-1.4685E-2</v>
      </c>
      <c r="AZ84" s="5">
        <v>9.5339386677974414</v>
      </c>
      <c r="BA84" s="5">
        <v>9.7228631626308388</v>
      </c>
      <c r="BB84" s="5">
        <v>0.53872031239976781</v>
      </c>
      <c r="BC84" s="5">
        <v>5.5407579371301097</v>
      </c>
      <c r="BD84" s="5"/>
      <c r="BE84" s="5"/>
      <c r="BF84">
        <f t="shared" si="14"/>
        <v>9.7228631626308388</v>
      </c>
      <c r="BG84" s="5">
        <v>30.593083912764229</v>
      </c>
      <c r="BH84" s="5">
        <v>31.781245690547099</v>
      </c>
    </row>
    <row r="85" spans="1:60" ht="16" x14ac:dyDescent="0.2">
      <c r="A85" t="s">
        <v>117</v>
      </c>
      <c r="B85" t="s">
        <v>144</v>
      </c>
      <c r="C85" s="8">
        <v>190624</v>
      </c>
      <c r="D85" t="s">
        <v>149</v>
      </c>
      <c r="E85" s="2">
        <v>4.4932929070194776</v>
      </c>
      <c r="F85" s="4">
        <v>0.01</v>
      </c>
      <c r="G85">
        <v>7.1429999999999993E-2</v>
      </c>
      <c r="H85">
        <f t="shared" si="15"/>
        <v>23.039169996843928</v>
      </c>
      <c r="I85">
        <v>0.01</v>
      </c>
      <c r="J85">
        <v>7.4887999999999996E-2</v>
      </c>
      <c r="K85">
        <f t="shared" si="16"/>
        <v>24.154519987731316</v>
      </c>
      <c r="L85">
        <v>0.01</v>
      </c>
      <c r="M85">
        <v>7.646E-2</v>
      </c>
      <c r="N85">
        <f t="shared" si="17"/>
        <v>24.661555900303608</v>
      </c>
      <c r="O85">
        <f t="shared" si="18"/>
        <v>23.95174862829295</v>
      </c>
      <c r="P85">
        <f t="shared" si="19"/>
        <v>0.82998263421142282</v>
      </c>
      <c r="Q85">
        <f t="shared" si="20"/>
        <v>3.465227725507305</v>
      </c>
      <c r="T85" s="22">
        <v>23.95174862829295</v>
      </c>
      <c r="U85" s="4">
        <v>5.6000000000000001E-2</v>
      </c>
      <c r="V85">
        <v>-2.0132000000000001E-2</v>
      </c>
      <c r="W85">
        <v>-1.0991000000000001E-2</v>
      </c>
      <c r="X85">
        <v>1.1718695184918377</v>
      </c>
      <c r="Y85">
        <v>5.6000000000000001E-2</v>
      </c>
      <c r="Z85">
        <v>-2.6304999999999999E-2</v>
      </c>
      <c r="AA85">
        <v>-1.1254999999999999E-2</v>
      </c>
      <c r="AB85">
        <v>1.9293989993766718</v>
      </c>
      <c r="AC85">
        <v>5.6000000000000001E-2</v>
      </c>
      <c r="AD85" t="s">
        <v>35</v>
      </c>
      <c r="AE85" t="s">
        <v>35</v>
      </c>
      <c r="AF85" t="s">
        <v>35</v>
      </c>
      <c r="AI85" s="6"/>
      <c r="AJ85" s="5">
        <v>1.5506342589342548</v>
      </c>
      <c r="AK85" s="5">
        <v>48.852879169939229</v>
      </c>
      <c r="AL85" s="23" t="s">
        <v>0</v>
      </c>
      <c r="AM85" s="5">
        <v>23.95174862829295</v>
      </c>
      <c r="AO85" s="9">
        <v>1.4E-2</v>
      </c>
      <c r="AP85" s="5">
        <v>4.9010000000000004E-4</v>
      </c>
      <c r="AQ85" s="5">
        <v>-3.1161000000000001E-2</v>
      </c>
      <c r="AR85" s="5">
        <v>5.439441489074043</v>
      </c>
      <c r="AS85" s="5">
        <v>1.4E-2</v>
      </c>
      <c r="AT85" s="5">
        <v>2.7762000000000002E-4</v>
      </c>
      <c r="AU85" s="5">
        <v>-2.7577999999999998E-2</v>
      </c>
      <c r="AV85" s="5">
        <v>4.7871642733390205</v>
      </c>
      <c r="AW85" s="5">
        <v>1.4E-2</v>
      </c>
      <c r="AX85" s="5">
        <v>5.3905999999999995E-4</v>
      </c>
      <c r="AY85" s="5">
        <v>-2.9173999999999999E-2</v>
      </c>
      <c r="AZ85" s="5">
        <v>5.10637707161351</v>
      </c>
      <c r="BA85" s="5">
        <v>5.1109942780088575</v>
      </c>
      <c r="BB85" s="5">
        <v>0.3261631194478174</v>
      </c>
      <c r="BC85" s="5">
        <v>6.3815982117452918</v>
      </c>
      <c r="BD85" s="5"/>
      <c r="BE85" s="5"/>
      <c r="BF85">
        <f t="shared" ref="BF85:BF93" si="22">BA85</f>
        <v>5.1109942780088575</v>
      </c>
      <c r="BG85" s="5">
        <v>23.95174862829295</v>
      </c>
      <c r="BH85" s="5">
        <v>21.338710410360214</v>
      </c>
    </row>
    <row r="86" spans="1:60" x14ac:dyDescent="0.2">
      <c r="A86" t="s">
        <v>118</v>
      </c>
      <c r="B86" t="s">
        <v>150</v>
      </c>
      <c r="C86" s="8">
        <v>200624</v>
      </c>
      <c r="D86" t="s">
        <v>151</v>
      </c>
      <c r="E86">
        <v>2.6701169254360742</v>
      </c>
      <c r="F86" s="4">
        <v>0.01</v>
      </c>
      <c r="G86">
        <v>4.4198000000000001E-2</v>
      </c>
      <c r="H86">
        <f t="shared" si="15"/>
        <v>23.989613283810357</v>
      </c>
      <c r="I86">
        <v>0.01</v>
      </c>
      <c r="J86">
        <v>4.0957E-2</v>
      </c>
      <c r="K86">
        <f t="shared" si="16"/>
        <v>22.230476294516055</v>
      </c>
      <c r="L86">
        <v>0.01</v>
      </c>
      <c r="M86">
        <v>4.2521999999999997E-2</v>
      </c>
      <c r="N86">
        <f t="shared" si="17"/>
        <v>23.079920721620525</v>
      </c>
      <c r="O86">
        <f t="shared" si="18"/>
        <v>23.100003433315646</v>
      </c>
      <c r="P86">
        <f t="shared" si="19"/>
        <v>0.87974042947771069</v>
      </c>
      <c r="Q86">
        <f t="shared" si="20"/>
        <v>3.8083995615728687</v>
      </c>
      <c r="T86" s="22">
        <v>23.100003433315646</v>
      </c>
      <c r="U86" s="4">
        <v>5.6000000000000001E-2</v>
      </c>
      <c r="V86">
        <v>-1.1757E-2</v>
      </c>
      <c r="W86">
        <v>-6.9411000000000004E-3</v>
      </c>
      <c r="X86">
        <v>1.0389567281767629</v>
      </c>
      <c r="Y86">
        <v>5.6000000000000001E-2</v>
      </c>
      <c r="Z86">
        <v>-1.2673E-2</v>
      </c>
      <c r="AA86">
        <v>-8.6184E-3</v>
      </c>
      <c r="AB86">
        <v>0.87471790320926579</v>
      </c>
      <c r="AC86">
        <v>5.6000000000000001E-2</v>
      </c>
      <c r="AD86">
        <v>-1.2056000000000001E-2</v>
      </c>
      <c r="AE86">
        <v>-7.3544999999999999E-3</v>
      </c>
      <c r="AF86">
        <v>1.0142766788187154</v>
      </c>
      <c r="AG86">
        <v>0.97598377006824799</v>
      </c>
      <c r="AH86">
        <v>8.856273512095679E-2</v>
      </c>
      <c r="AI86" s="6">
        <v>9.0742016247630666</v>
      </c>
      <c r="AJ86" s="5"/>
      <c r="AK86" s="5"/>
      <c r="AL86" s="22">
        <f>AG86</f>
        <v>0.97598377006824799</v>
      </c>
      <c r="AM86" s="5">
        <v>23.100003433315646</v>
      </c>
      <c r="AN86">
        <v>4.2250373377029433</v>
      </c>
      <c r="AO86" s="9">
        <v>1.4E-2</v>
      </c>
      <c r="AP86" s="5">
        <v>1.2057000000000001E-4</v>
      </c>
      <c r="AQ86" s="5">
        <v>-2.3385E-2</v>
      </c>
      <c r="AR86" s="5">
        <v>6.7978368782688952</v>
      </c>
      <c r="AS86" s="5">
        <v>1.4E-2</v>
      </c>
      <c r="AT86" s="5">
        <v>2.0880000000000001E-4</v>
      </c>
      <c r="AU86" s="5">
        <v>-2.2200000000000001E-2</v>
      </c>
      <c r="AV86" s="5">
        <v>6.480649779509795</v>
      </c>
      <c r="AW86" s="5">
        <v>1.4E-2</v>
      </c>
      <c r="AX86" s="5">
        <v>-1.6944E-4</v>
      </c>
      <c r="AY86" s="5">
        <v>-2.1381000000000001E-2</v>
      </c>
      <c r="AZ86" s="5">
        <v>6.1344066454722608</v>
      </c>
      <c r="BA86" s="5">
        <v>6.4709644344169837</v>
      </c>
      <c r="BB86" s="5">
        <v>0.33182114591949119</v>
      </c>
      <c r="BC86" s="5">
        <v>5.1278468500713892</v>
      </c>
      <c r="BD86" s="5"/>
      <c r="BE86" s="5"/>
      <c r="BF86">
        <f t="shared" si="22"/>
        <v>6.4709644344169837</v>
      </c>
      <c r="BG86" s="5">
        <v>23.100003433315646</v>
      </c>
      <c r="BH86" s="5">
        <v>28.012828885922715</v>
      </c>
    </row>
    <row r="87" spans="1:60" ht="16" x14ac:dyDescent="0.2">
      <c r="A87" t="s">
        <v>120</v>
      </c>
      <c r="B87" t="s">
        <v>144</v>
      </c>
      <c r="C87" s="8">
        <v>190624</v>
      </c>
      <c r="D87" t="s">
        <v>155</v>
      </c>
      <c r="E87" s="2">
        <v>1.6363469312752663</v>
      </c>
      <c r="F87" s="4">
        <v>0.01</v>
      </c>
      <c r="G87">
        <v>2.9399000000000002E-2</v>
      </c>
      <c r="H87">
        <f t="shared" si="15"/>
        <v>26.038027488221079</v>
      </c>
      <c r="I87">
        <v>0.01</v>
      </c>
      <c r="J87">
        <v>2.8287E-2</v>
      </c>
      <c r="K87">
        <f t="shared" si="16"/>
        <v>25.053154309987061</v>
      </c>
      <c r="L87">
        <v>0.01</v>
      </c>
      <c r="M87">
        <v>3.0079999999999999E-2</v>
      </c>
      <c r="N87">
        <f t="shared" si="17"/>
        <v>26.641173742157555</v>
      </c>
      <c r="O87">
        <f t="shared" si="18"/>
        <v>25.910785180121895</v>
      </c>
      <c r="P87">
        <f t="shared" si="19"/>
        <v>0.80161984940842113</v>
      </c>
      <c r="Q87">
        <f t="shared" si="20"/>
        <v>3.0937690380120313</v>
      </c>
      <c r="T87" s="22">
        <v>25.910785180121895</v>
      </c>
      <c r="U87" s="4">
        <v>5.6000000000000001E-2</v>
      </c>
      <c r="V87">
        <v>-8.7431000000000002E-3</v>
      </c>
      <c r="W87">
        <v>-3.7653000000000001E-3</v>
      </c>
      <c r="X87">
        <v>1.7523156358593142</v>
      </c>
      <c r="Y87">
        <v>5.6000000000000001E-2</v>
      </c>
      <c r="Z87">
        <v>-8.7545999999999995E-3</v>
      </c>
      <c r="AA87">
        <v>-5.0292999999999996E-3</v>
      </c>
      <c r="AB87">
        <v>1.3114029166030581</v>
      </c>
      <c r="AC87">
        <v>5.6000000000000001E-2</v>
      </c>
      <c r="AD87">
        <v>-9.5513000000000004E-3</v>
      </c>
      <c r="AE87">
        <v>-4.8057000000000004E-3</v>
      </c>
      <c r="AF87">
        <v>1.6705751700618667</v>
      </c>
      <c r="AG87">
        <v>1.5780979075080797</v>
      </c>
      <c r="AH87">
        <v>0.23455285026528322</v>
      </c>
      <c r="AI87" s="6">
        <v>14.863010029311654</v>
      </c>
      <c r="AJ87" s="5"/>
      <c r="AK87" s="5"/>
      <c r="AL87" s="22">
        <f>AG87</f>
        <v>1.5780979075080797</v>
      </c>
      <c r="AM87" s="5">
        <v>25.910785180121895</v>
      </c>
      <c r="AN87">
        <v>6.0905059284685699</v>
      </c>
      <c r="AO87" s="9">
        <v>1.4E-2</v>
      </c>
      <c r="AP87" s="5">
        <v>-2.8059E-4</v>
      </c>
      <c r="AQ87" s="5">
        <v>-1.9809E-2</v>
      </c>
      <c r="AR87" s="5">
        <v>9.2155599730315085</v>
      </c>
      <c r="AS87" s="5">
        <v>1.4E-2</v>
      </c>
      <c r="AT87" s="5">
        <v>-2.8852000000000001E-4</v>
      </c>
      <c r="AU87" s="5">
        <v>-1.6374E-2</v>
      </c>
      <c r="AV87" s="5">
        <v>7.5908230949165265</v>
      </c>
      <c r="AW87" s="5">
        <v>1.4E-2</v>
      </c>
      <c r="AX87" s="5">
        <v>9.9109000000000003E-5</v>
      </c>
      <c r="AY87" s="5">
        <v>-1.8005E-2</v>
      </c>
      <c r="AZ87" s="5">
        <v>8.5434247974002737</v>
      </c>
      <c r="BA87" s="5">
        <v>8.4499359551161017</v>
      </c>
      <c r="BB87" s="5">
        <v>0.8163930447403569</v>
      </c>
      <c r="BC87" s="5">
        <v>9.6615293781731353</v>
      </c>
      <c r="BD87" s="5"/>
      <c r="BE87" s="5"/>
      <c r="BF87">
        <f t="shared" si="22"/>
        <v>8.4499359551161017</v>
      </c>
      <c r="BG87" s="5">
        <v>25.910785180121895</v>
      </c>
      <c r="BH87" s="5">
        <v>32.611655325669872</v>
      </c>
    </row>
    <row r="88" spans="1:60" x14ac:dyDescent="0.2">
      <c r="A88" t="s">
        <v>121</v>
      </c>
      <c r="B88" t="s">
        <v>150</v>
      </c>
      <c r="C88" s="8">
        <v>200624</v>
      </c>
      <c r="D88" t="s">
        <v>152</v>
      </c>
      <c r="E88">
        <v>1.4654015717845501</v>
      </c>
      <c r="F88" s="4">
        <v>0.01</v>
      </c>
      <c r="G88">
        <v>2.103E-2</v>
      </c>
      <c r="H88">
        <f t="shared" si="15"/>
        <v>20.798572525378912</v>
      </c>
      <c r="I88">
        <v>0.01</v>
      </c>
      <c r="J88">
        <v>2.0618000000000001E-2</v>
      </c>
      <c r="K88">
        <f t="shared" si="16"/>
        <v>20.391106435010101</v>
      </c>
      <c r="L88">
        <v>0.01</v>
      </c>
      <c r="M88">
        <v>2.2172000000000001E-2</v>
      </c>
      <c r="N88">
        <f t="shared" si="17"/>
        <v>21.928005232177899</v>
      </c>
      <c r="O88">
        <f t="shared" si="18"/>
        <v>21.039228064188972</v>
      </c>
      <c r="P88">
        <f t="shared" si="19"/>
        <v>0.79621027025147406</v>
      </c>
      <c r="Q88">
        <f t="shared" si="20"/>
        <v>3.7844081913190983</v>
      </c>
      <c r="T88" s="22">
        <v>21.039228064188972</v>
      </c>
      <c r="U88" s="4">
        <v>5.6000000000000001E-2</v>
      </c>
      <c r="V88">
        <v>-5.6224999999999999E-3</v>
      </c>
      <c r="W88">
        <v>-3.5523999999999998E-3</v>
      </c>
      <c r="X88">
        <v>0.8137386638657238</v>
      </c>
      <c r="Y88">
        <v>5.6000000000000001E-2</v>
      </c>
      <c r="Z88">
        <v>-5.9474999999999997E-3</v>
      </c>
      <c r="AA88">
        <v>-3.2693000000000002E-3</v>
      </c>
      <c r="AB88">
        <v>1.05277759024452</v>
      </c>
      <c r="AC88">
        <v>5.6000000000000001E-2</v>
      </c>
      <c r="AD88">
        <v>-6.2805999999999999E-3</v>
      </c>
      <c r="AE88">
        <v>-2.7344000000000001E-3</v>
      </c>
      <c r="AF88" s="16">
        <v>1.3939809911601513</v>
      </c>
      <c r="AG88">
        <v>1.0868324150901316</v>
      </c>
      <c r="AH88">
        <v>0.29161633684939947</v>
      </c>
      <c r="AI88" s="6">
        <v>26.831766590731981</v>
      </c>
      <c r="AJ88" s="5">
        <v>0.9332581270551219</v>
      </c>
      <c r="AK88" s="5">
        <v>25.613377419286877</v>
      </c>
      <c r="AL88" s="23" t="s">
        <v>0</v>
      </c>
      <c r="AM88" s="5">
        <v>21.039228064188972</v>
      </c>
      <c r="AO88" s="9">
        <v>1.4E-2</v>
      </c>
      <c r="AP88" s="5">
        <v>-4.7154E-4</v>
      </c>
      <c r="AQ88" s="5">
        <v>-1.2749E-2</v>
      </c>
      <c r="AR88" s="5">
        <v>6.4696696627113903</v>
      </c>
      <c r="AS88" s="5">
        <v>1.4E-2</v>
      </c>
      <c r="AT88" s="5">
        <v>-3.0352999999999999E-4</v>
      </c>
      <c r="AU88" s="5">
        <v>-1.1845E-2</v>
      </c>
      <c r="AV88" s="5">
        <v>6.0818360085957224</v>
      </c>
      <c r="AW88" s="5">
        <v>1.4E-2</v>
      </c>
      <c r="AX88" s="5">
        <v>-5.6767999999999999E-4</v>
      </c>
      <c r="AY88" s="5">
        <v>-1.2756E-2</v>
      </c>
      <c r="AZ88" s="5">
        <v>6.4226968887227898</v>
      </c>
      <c r="BA88" s="5">
        <v>6.3247341866766336</v>
      </c>
      <c r="BB88" s="5">
        <v>0.21166306730347595</v>
      </c>
      <c r="BC88" s="5">
        <v>3.3465923002638545</v>
      </c>
      <c r="BD88" s="5"/>
      <c r="BE88" s="5"/>
      <c r="BF88">
        <f t="shared" si="22"/>
        <v>6.3247341866766336</v>
      </c>
      <c r="BG88" s="5">
        <v>21.039228064188972</v>
      </c>
      <c r="BH88" s="5">
        <v>30.061626630883907</v>
      </c>
    </row>
    <row r="89" spans="1:60" ht="16" x14ac:dyDescent="0.2">
      <c r="A89" t="s">
        <v>123</v>
      </c>
      <c r="B89" t="s">
        <v>144</v>
      </c>
      <c r="C89" s="8">
        <v>190624</v>
      </c>
      <c r="D89" t="s">
        <v>147</v>
      </c>
      <c r="E89" s="2">
        <v>2.5372105843439914</v>
      </c>
      <c r="F89" s="4">
        <v>0.01</v>
      </c>
      <c r="G89">
        <v>5.1853999999999997E-2</v>
      </c>
      <c r="H89">
        <f t="shared" si="15"/>
        <v>29.619427374851409</v>
      </c>
      <c r="I89">
        <v>0.01</v>
      </c>
      <c r="J89">
        <v>4.8022000000000002E-2</v>
      </c>
      <c r="K89">
        <f t="shared" si="16"/>
        <v>27.430557746656273</v>
      </c>
      <c r="L89">
        <v>0.01</v>
      </c>
      <c r="M89">
        <v>5.0930000000000003E-2</v>
      </c>
      <c r="N89">
        <f t="shared" si="17"/>
        <v>29.091631044879509</v>
      </c>
      <c r="O89">
        <f t="shared" si="18"/>
        <v>28.713872055462399</v>
      </c>
      <c r="P89">
        <f t="shared" si="19"/>
        <v>1.1422845323617299</v>
      </c>
      <c r="Q89">
        <f t="shared" si="20"/>
        <v>3.9781626461082831</v>
      </c>
      <c r="T89" s="22">
        <v>28.713872055462399</v>
      </c>
      <c r="U89" s="4">
        <v>5.6000000000000001E-2</v>
      </c>
      <c r="V89" t="s">
        <v>35</v>
      </c>
      <c r="W89" t="s">
        <v>35</v>
      </c>
      <c r="X89" t="s">
        <v>35</v>
      </c>
      <c r="Y89">
        <v>5.6000000000000001E-2</v>
      </c>
      <c r="Z89">
        <v>-1.5989E-2</v>
      </c>
      <c r="AA89">
        <v>-6.9772000000000002E-3</v>
      </c>
      <c r="AB89">
        <v>2.0459984931050799</v>
      </c>
      <c r="AC89">
        <v>5.6000000000000001E-2</v>
      </c>
      <c r="AD89">
        <v>-1.5837E-2</v>
      </c>
      <c r="AE89">
        <v>-5.9360999999999997E-3</v>
      </c>
      <c r="AF89">
        <v>2.2478557536101644</v>
      </c>
      <c r="AG89">
        <v>2.1469271233576221</v>
      </c>
      <c r="AH89">
        <v>0.14273463773488476</v>
      </c>
      <c r="AI89" s="6">
        <v>6.6483224410365276</v>
      </c>
      <c r="AJ89" s="5">
        <v>2.1469271233576221</v>
      </c>
      <c r="AK89" s="5">
        <v>9.4021477631432582</v>
      </c>
      <c r="AL89" s="22">
        <f>AJ89</f>
        <v>2.1469271233576221</v>
      </c>
      <c r="AM89" s="5">
        <v>28.713872055462399</v>
      </c>
      <c r="AN89">
        <v>7.4769683420289539</v>
      </c>
      <c r="AO89" s="9">
        <v>1.4E-2</v>
      </c>
      <c r="AP89" s="5">
        <v>-2.3969E-4</v>
      </c>
      <c r="AQ89" s="5">
        <v>-2.9020000000000001E-2</v>
      </c>
      <c r="AR89" s="5">
        <v>8.7592956388063374</v>
      </c>
      <c r="AS89" s="5">
        <v>1.4E-2</v>
      </c>
      <c r="AT89" s="5">
        <v>-1.9021000000000001E-4</v>
      </c>
      <c r="AU89" s="5">
        <v>-2.7747000000000001E-2</v>
      </c>
      <c r="AV89" s="5">
        <v>8.3869169743655334</v>
      </c>
      <c r="AW89" s="5">
        <v>1.4E-2</v>
      </c>
      <c r="AX89" s="5">
        <v>-1.5176E-4</v>
      </c>
      <c r="AY89" s="5">
        <v>-2.8953E-2</v>
      </c>
      <c r="AZ89" s="5">
        <v>8.7656656903353252</v>
      </c>
      <c r="BA89" s="5">
        <v>8.6372927678357314</v>
      </c>
      <c r="BB89" s="5">
        <v>0.21685518867667003</v>
      </c>
      <c r="BC89" s="5">
        <v>2.510684707646051</v>
      </c>
      <c r="BD89" s="5"/>
      <c r="BE89" s="5"/>
      <c r="BF89">
        <f t="shared" si="22"/>
        <v>8.6372927678357314</v>
      </c>
      <c r="BG89" s="5">
        <v>28.713872055462399</v>
      </c>
      <c r="BH89" s="5">
        <v>30.080557408462127</v>
      </c>
    </row>
    <row r="90" spans="1:60" ht="16" x14ac:dyDescent="0.2">
      <c r="A90" t="s">
        <v>124</v>
      </c>
      <c r="B90" t="s">
        <v>144</v>
      </c>
      <c r="C90" s="8">
        <v>190624</v>
      </c>
      <c r="D90" t="s">
        <v>149</v>
      </c>
      <c r="E90" s="2">
        <v>1.1181550900404265</v>
      </c>
      <c r="F90" s="4">
        <v>0.01</v>
      </c>
      <c r="G90">
        <v>1.7641E-2</v>
      </c>
      <c r="H90">
        <f t="shared" si="15"/>
        <v>22.865045193097782</v>
      </c>
      <c r="I90">
        <v>0.01</v>
      </c>
      <c r="J90">
        <v>1.6803999999999999E-2</v>
      </c>
      <c r="K90">
        <f t="shared" si="16"/>
        <v>21.78018363045264</v>
      </c>
      <c r="L90">
        <v>0.01</v>
      </c>
      <c r="M90">
        <v>1.4031E-2</v>
      </c>
      <c r="N90">
        <f t="shared" si="17"/>
        <v>18.186012646922226</v>
      </c>
      <c r="O90">
        <f t="shared" si="18"/>
        <v>20.943747156824216</v>
      </c>
      <c r="P90">
        <f t="shared" si="19"/>
        <v>2.4490928673397607</v>
      </c>
      <c r="Q90">
        <f t="shared" si="20"/>
        <v>11.693670903307098</v>
      </c>
      <c r="T90" s="22">
        <v>20.943747156824216</v>
      </c>
      <c r="U90" s="4">
        <v>5.6000000000000001E-2</v>
      </c>
      <c r="V90">
        <v>-5.9083E-3</v>
      </c>
      <c r="W90">
        <v>-2.4812E-4</v>
      </c>
      <c r="X90">
        <v>2.9159392818330181</v>
      </c>
      <c r="Y90">
        <v>5.6000000000000001E-2</v>
      </c>
      <c r="Z90">
        <v>-5.8846999999999997E-3</v>
      </c>
      <c r="AA90">
        <v>-5.6886000000000003E-3</v>
      </c>
      <c r="AB90">
        <v>0.10102429483999681</v>
      </c>
      <c r="AC90">
        <v>5.6000000000000001E-2</v>
      </c>
      <c r="AD90" t="s">
        <v>35</v>
      </c>
      <c r="AE90" t="s">
        <v>35</v>
      </c>
      <c r="AF90" t="s">
        <v>35</v>
      </c>
      <c r="AI90" s="6"/>
      <c r="AJ90" s="5">
        <v>1.5084817883365074</v>
      </c>
      <c r="AK90" s="5">
        <v>186.60583168837562</v>
      </c>
      <c r="AL90" s="23" t="s">
        <v>0</v>
      </c>
      <c r="AM90" s="5">
        <v>20.943747156824216</v>
      </c>
      <c r="AO90" s="9">
        <v>1.4E-2</v>
      </c>
      <c r="AP90" s="5">
        <v>8.0913000000000003E-4</v>
      </c>
      <c r="AQ90" s="5">
        <v>-1.1335E-2</v>
      </c>
      <c r="AR90" s="5">
        <v>8.3867673163009222</v>
      </c>
      <c r="AS90" s="5">
        <v>1.4E-2</v>
      </c>
      <c r="AT90" s="5">
        <v>4.2035E-4</v>
      </c>
      <c r="AU90" s="5">
        <v>-8.5523999999999999E-3</v>
      </c>
      <c r="AV90" s="5">
        <v>6.196604156686325</v>
      </c>
      <c r="AW90" s="5">
        <v>1.4E-2</v>
      </c>
      <c r="AX90" s="5">
        <v>7.5791000000000007E-5</v>
      </c>
      <c r="AY90" s="5">
        <v>-9.1033999999999993E-3</v>
      </c>
      <c r="AZ90" s="5">
        <v>6.3391728406138252</v>
      </c>
      <c r="BA90" s="5">
        <v>6.9741814378670242</v>
      </c>
      <c r="BB90" s="5">
        <v>1.2254103824320877</v>
      </c>
      <c r="BC90" s="5">
        <v>17.570669667103843</v>
      </c>
      <c r="BD90" s="5"/>
      <c r="BE90" s="5"/>
      <c r="BF90">
        <f t="shared" si="22"/>
        <v>6.9741814378670242</v>
      </c>
      <c r="BG90" s="5">
        <v>20.943747156824216</v>
      </c>
      <c r="BH90" s="5">
        <v>33.29958763178913</v>
      </c>
    </row>
    <row r="91" spans="1:60" x14ac:dyDescent="0.2">
      <c r="A91" t="s">
        <v>125</v>
      </c>
      <c r="B91" t="s">
        <v>140</v>
      </c>
      <c r="C91" s="7" t="s">
        <v>141</v>
      </c>
      <c r="D91" t="s">
        <v>143</v>
      </c>
      <c r="E91">
        <v>0.8978308304453857</v>
      </c>
      <c r="F91" s="4">
        <v>0.01</v>
      </c>
      <c r="G91">
        <v>1.533E-2</v>
      </c>
      <c r="H91">
        <f t="shared" si="15"/>
        <v>24.745631973148523</v>
      </c>
      <c r="I91">
        <v>0.01</v>
      </c>
      <c r="J91">
        <v>1.8883E-2</v>
      </c>
      <c r="K91">
        <f t="shared" si="16"/>
        <v>30.48087205146533</v>
      </c>
      <c r="L91">
        <v>0.01</v>
      </c>
      <c r="M91">
        <v>2.5492999999999998E-2</v>
      </c>
      <c r="N91" s="16">
        <f t="shared" si="17"/>
        <v>41.150710756130152</v>
      </c>
      <c r="O91">
        <f t="shared" si="18"/>
        <v>32.125738260247999</v>
      </c>
      <c r="P91">
        <f t="shared" si="19"/>
        <v>8.3253132735384092</v>
      </c>
      <c r="Q91">
        <f t="shared" si="20"/>
        <v>25.914776513758913</v>
      </c>
      <c r="R91">
        <f>AVERAGE(H91,K91)</f>
        <v>27.613252012306926</v>
      </c>
      <c r="S91">
        <f>(ABS(H91-K91)/R91)*100</f>
        <v>20.769882793090332</v>
      </c>
      <c r="T91" s="22">
        <v>27.613252012306916</v>
      </c>
      <c r="U91" s="4">
        <v>5.6000000000000001E-2</v>
      </c>
      <c r="V91">
        <v>-5.0984999999999997E-3</v>
      </c>
      <c r="W91">
        <v>-3.0173000000000001E-3</v>
      </c>
      <c r="X91">
        <v>1.3352715072978394</v>
      </c>
      <c r="Y91">
        <v>5.6000000000000001E-2</v>
      </c>
      <c r="Z91" t="s">
        <v>35</v>
      </c>
      <c r="AA91" t="s">
        <v>35</v>
      </c>
      <c r="AB91" t="s">
        <v>35</v>
      </c>
      <c r="AC91">
        <v>5.6000000000000001E-2</v>
      </c>
      <c r="AD91">
        <v>-5.2722000000000003E-3</v>
      </c>
      <c r="AE91">
        <v>-2.7119000000000002E-3</v>
      </c>
      <c r="AF91">
        <v>1.6426559869953195</v>
      </c>
      <c r="AJ91">
        <v>1.4889637471465793</v>
      </c>
      <c r="AK91">
        <v>20.644188301195754</v>
      </c>
      <c r="AL91" s="22">
        <f>AJ91</f>
        <v>1.4889637471465793</v>
      </c>
      <c r="AM91">
        <v>27.613252012306916</v>
      </c>
      <c r="AN91">
        <v>5.392207142001836</v>
      </c>
      <c r="AO91" s="4">
        <v>1.4E-2</v>
      </c>
      <c r="AP91">
        <v>3.1642999999999998E-4</v>
      </c>
      <c r="AQ91">
        <v>-8.0582999999999991E-3</v>
      </c>
      <c r="AR91">
        <v>7.2028858373741844</v>
      </c>
      <c r="AS91">
        <v>1.4E-2</v>
      </c>
      <c r="AT91">
        <v>-1.8537E-4</v>
      </c>
      <c r="AU91">
        <v>-7.4834999999999997E-3</v>
      </c>
      <c r="AV91">
        <v>6.2769303865695578</v>
      </c>
      <c r="AW91">
        <v>1.4E-2</v>
      </c>
      <c r="AX91">
        <v>-4.5733999999999998E-4</v>
      </c>
      <c r="AY91">
        <v>-7.234E-3</v>
      </c>
      <c r="AZ91">
        <v>5.8284277031856737</v>
      </c>
      <c r="BA91">
        <v>6.4360813090431392</v>
      </c>
      <c r="BB91">
        <v>0.70091408371667374</v>
      </c>
      <c r="BC91">
        <v>10.890385780736501</v>
      </c>
      <c r="BF91">
        <f t="shared" si="22"/>
        <v>6.4360813090431392</v>
      </c>
      <c r="BG91">
        <v>27.613252012306916</v>
      </c>
      <c r="BH91">
        <v>23.307943976227975</v>
      </c>
    </row>
    <row r="92" spans="1:60" x14ac:dyDescent="0.2">
      <c r="A92" t="s">
        <v>126</v>
      </c>
      <c r="B92" t="s">
        <v>140</v>
      </c>
      <c r="C92" s="8" t="s">
        <v>141</v>
      </c>
      <c r="D92" t="s">
        <v>148</v>
      </c>
      <c r="E92">
        <v>0.47500000000000009</v>
      </c>
      <c r="F92" s="4">
        <v>0.01</v>
      </c>
      <c r="G92">
        <v>1.6537E-2</v>
      </c>
      <c r="H92">
        <f t="shared" si="15"/>
        <v>50.456140350877185</v>
      </c>
      <c r="I92">
        <v>0.01</v>
      </c>
      <c r="J92">
        <v>3.4636E-2</v>
      </c>
      <c r="K92" s="16">
        <f t="shared" si="16"/>
        <v>105.67810831426392</v>
      </c>
      <c r="L92">
        <v>0.01</v>
      </c>
      <c r="M92">
        <v>1.4069999999999999E-2</v>
      </c>
      <c r="N92">
        <f t="shared" si="17"/>
        <v>42.929061784897016</v>
      </c>
      <c r="O92">
        <f t="shared" si="18"/>
        <v>66.354436816679382</v>
      </c>
      <c r="P92">
        <f t="shared" si="19"/>
        <v>34.262626621029327</v>
      </c>
      <c r="Q92">
        <f t="shared" si="20"/>
        <v>51.635773378181696</v>
      </c>
      <c r="R92">
        <f>AVERAGE(H92,N92)</f>
        <v>46.692601067887097</v>
      </c>
      <c r="S92">
        <f>(ABS(H92-N92)/R92)*100</f>
        <v>16.120495311530046</v>
      </c>
      <c r="T92" s="22">
        <v>46.692601067887097</v>
      </c>
      <c r="U92" s="4">
        <v>5.6000000000000001E-2</v>
      </c>
      <c r="V92">
        <v>-4.0242000000000003E-3</v>
      </c>
      <c r="W92">
        <v>-2.3089E-3</v>
      </c>
      <c r="X92">
        <v>2.0801600776133884</v>
      </c>
      <c r="Y92">
        <v>5.6000000000000001E-2</v>
      </c>
      <c r="Z92">
        <v>-3.8530000000000001E-3</v>
      </c>
      <c r="AA92">
        <v>-2.4459E-3</v>
      </c>
      <c r="AB92">
        <v>1.7064031045355319</v>
      </c>
      <c r="AC92">
        <v>5.6000000000000001E-2</v>
      </c>
      <c r="AD92" t="s">
        <v>35</v>
      </c>
      <c r="AE92" t="s">
        <v>35</v>
      </c>
      <c r="AF92" t="s">
        <v>35</v>
      </c>
      <c r="AJ92">
        <v>1.89328159107446</v>
      </c>
      <c r="AK92">
        <v>19.741224698949559</v>
      </c>
      <c r="AL92" s="22">
        <f>AJ92</f>
        <v>1.89328159107446</v>
      </c>
      <c r="AM92">
        <v>46.692601067887097</v>
      </c>
      <c r="AN92">
        <v>4.0547785896994437</v>
      </c>
      <c r="AO92" s="4">
        <v>1.4E-2</v>
      </c>
      <c r="AP92">
        <v>-5.4666999999999997E-4</v>
      </c>
      <c r="AQ92">
        <v>-1.3757999999999999E-2</v>
      </c>
      <c r="AR92">
        <v>21.47747205852469</v>
      </c>
      <c r="AS92">
        <v>1.4E-2</v>
      </c>
      <c r="AT92">
        <v>-1.8297000000000001E-3</v>
      </c>
      <c r="AU92">
        <v>-1.3377999999999999E-2</v>
      </c>
      <c r="AV92">
        <v>18.773907742328792</v>
      </c>
      <c r="AW92">
        <v>1.4E-2</v>
      </c>
      <c r="AX92">
        <v>-3.6099000000000001E-5</v>
      </c>
      <c r="AY92">
        <v>-1.5076000000000001E-2</v>
      </c>
      <c r="AZ92">
        <v>24.450154033732979</v>
      </c>
      <c r="BA92">
        <v>21.567177944862152</v>
      </c>
      <c r="BB92">
        <v>2.8391862125796932</v>
      </c>
      <c r="BC92">
        <v>13.164384417090874</v>
      </c>
      <c r="BF92">
        <f t="shared" si="22"/>
        <v>21.567177944862152</v>
      </c>
      <c r="BG92">
        <v>46.692601067887097</v>
      </c>
      <c r="BH92">
        <v>46.189711970650976</v>
      </c>
    </row>
    <row r="93" spans="1:60" x14ac:dyDescent="0.2">
      <c r="A93" t="s">
        <v>128</v>
      </c>
      <c r="B93" t="s">
        <v>150</v>
      </c>
      <c r="C93" s="8">
        <v>200624</v>
      </c>
      <c r="D93" t="s">
        <v>154</v>
      </c>
      <c r="E93">
        <v>2.120471535365152</v>
      </c>
      <c r="F93" s="4">
        <v>0.01</v>
      </c>
      <c r="G93">
        <v>3.6916999999999998E-2</v>
      </c>
      <c r="H93">
        <f t="shared" si="15"/>
        <v>25.231604225006148</v>
      </c>
      <c r="I93">
        <v>0.01</v>
      </c>
      <c r="J93">
        <v>3.4854999999999997E-2</v>
      </c>
      <c r="K93">
        <f t="shared" si="16"/>
        <v>23.822292311471386</v>
      </c>
      <c r="L93">
        <v>0.01</v>
      </c>
      <c r="M93">
        <v>3.7366999999999997E-2</v>
      </c>
      <c r="N93">
        <f t="shared" si="17"/>
        <v>25.539165020879395</v>
      </c>
      <c r="O93">
        <f t="shared" si="18"/>
        <v>24.864353852452311</v>
      </c>
      <c r="P93">
        <f t="shared" si="19"/>
        <v>0.91546032256084076</v>
      </c>
      <c r="Q93">
        <f t="shared" si="20"/>
        <v>3.6818182688087475</v>
      </c>
      <c r="T93" s="22">
        <v>24.864353852452311</v>
      </c>
      <c r="U93" s="4">
        <v>5.6000000000000001E-2</v>
      </c>
      <c r="V93">
        <v>-9.3638000000000002E-3</v>
      </c>
      <c r="W93">
        <v>-6.1072000000000001E-3</v>
      </c>
      <c r="X93">
        <v>0.88467193626493823</v>
      </c>
      <c r="Y93">
        <v>5.6000000000000001E-2</v>
      </c>
      <c r="Z93">
        <v>-1.3539000000000001E-2</v>
      </c>
      <c r="AA93">
        <v>-6.8618999999999998E-3</v>
      </c>
      <c r="AB93" s="16">
        <v>1.8138681402796226</v>
      </c>
      <c r="AC93">
        <v>5.6000000000000001E-2</v>
      </c>
      <c r="AD93">
        <v>-9.2519999999999998E-3</v>
      </c>
      <c r="AE93">
        <v>-5.0914000000000003E-3</v>
      </c>
      <c r="AF93">
        <v>1.1302481293446851</v>
      </c>
      <c r="AG93">
        <v>1.2762627352964153</v>
      </c>
      <c r="AH93">
        <v>0.48149932009531793</v>
      </c>
      <c r="AI93" s="6">
        <v>37.727288181260619</v>
      </c>
      <c r="AJ93" s="5">
        <v>1.00746003280481</v>
      </c>
      <c r="AK93" s="5">
        <v>24.375775225152331</v>
      </c>
      <c r="AL93" s="22">
        <f>AJ93</f>
        <v>1.00746003280481</v>
      </c>
      <c r="AM93" s="5">
        <v>24.864353852452311</v>
      </c>
      <c r="AN93">
        <v>4.0518247077047951</v>
      </c>
      <c r="AO93" s="9">
        <v>1.4E-2</v>
      </c>
      <c r="AP93" s="5">
        <v>-8.4450999999999995E-5</v>
      </c>
      <c r="AQ93" s="5">
        <v>-2.0473999999999999E-2</v>
      </c>
      <c r="AR93" s="5">
        <v>7.4251529530266343</v>
      </c>
      <c r="AS93" s="5">
        <v>1.4E-2</v>
      </c>
      <c r="AT93" s="5">
        <v>-2.4907E-4</v>
      </c>
      <c r="AU93" s="5">
        <v>-1.6507000000000001E-2</v>
      </c>
      <c r="AV93" s="5">
        <v>5.9205633704600498</v>
      </c>
      <c r="AW93" s="5">
        <v>1.4E-2</v>
      </c>
      <c r="AX93" s="5">
        <v>-1.7374E-4</v>
      </c>
      <c r="AY93" s="5">
        <v>-1.7444000000000001E-2</v>
      </c>
      <c r="AZ93" s="5">
        <v>6.2892181694915275</v>
      </c>
      <c r="BA93" s="5">
        <v>6.5449781643260705</v>
      </c>
      <c r="BB93" s="5">
        <v>0.78422403317565859</v>
      </c>
      <c r="BC93" s="5">
        <v>11.982072567485936</v>
      </c>
      <c r="BD93" s="5"/>
      <c r="BE93" s="5"/>
      <c r="BF93">
        <f t="shared" si="22"/>
        <v>6.5449781643260705</v>
      </c>
      <c r="BG93" s="5">
        <v>24.864353852452311</v>
      </c>
      <c r="BH93" s="5">
        <v>26.32273576528334</v>
      </c>
    </row>
  </sheetData>
  <conditionalFormatting sqref="Q2:Q93">
    <cfRule type="cellIs" dxfId="4" priority="1" operator="greaterThan">
      <formula>25</formula>
    </cfRule>
  </conditionalFormatting>
  <conditionalFormatting sqref="S2:S306">
    <cfRule type="cellIs" dxfId="3" priority="4" operator="greaterThan">
      <formula>25</formula>
    </cfRule>
  </conditionalFormatting>
  <conditionalFormatting sqref="AI2:AI93">
    <cfRule type="cellIs" dxfId="2" priority="2" operator="greaterThan">
      <formula>25</formula>
    </cfRule>
  </conditionalFormatting>
  <conditionalFormatting sqref="AK5:AK93">
    <cfRule type="cellIs" dxfId="1" priority="15" operator="greaterThan">
      <formula>25</formula>
    </cfRule>
  </conditionalFormatting>
  <conditionalFormatting sqref="BC2:BE93">
    <cfRule type="cellIs" dxfId="0" priority="14" operator="greaterThan">
      <formula>25</formula>
    </cfRule>
  </conditionalFormatting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FA1844-E51D-504D-9D62-0EC9A76C6053}">
  <dimension ref="A1:B26"/>
  <sheetViews>
    <sheetView zoomScale="130" zoomScaleNormal="130" workbookViewId="0">
      <selection activeCell="B46" sqref="B46"/>
    </sheetView>
  </sheetViews>
  <sheetFormatPr baseColWidth="10" defaultRowHeight="15" x14ac:dyDescent="0.2"/>
  <cols>
    <col min="1" max="1" width="35.6640625" customWidth="1"/>
    <col min="2" max="2" width="68.5" customWidth="1"/>
    <col min="3" max="3" width="24.33203125" customWidth="1"/>
    <col min="4" max="4" width="23.33203125" customWidth="1"/>
    <col min="5" max="5" width="25.33203125" customWidth="1"/>
    <col min="6" max="6" width="25" customWidth="1"/>
  </cols>
  <sheetData>
    <row r="1" spans="1:2" x14ac:dyDescent="0.2">
      <c r="A1" s="1" t="s">
        <v>192</v>
      </c>
    </row>
    <row r="2" spans="1:2" x14ac:dyDescent="0.2">
      <c r="A2" s="13" t="s">
        <v>161</v>
      </c>
      <c r="B2" t="s">
        <v>167</v>
      </c>
    </row>
    <row r="3" spans="1:2" x14ac:dyDescent="0.2">
      <c r="A3" s="13" t="s">
        <v>164</v>
      </c>
      <c r="B3" t="s">
        <v>168</v>
      </c>
    </row>
    <row r="4" spans="1:2" x14ac:dyDescent="0.2">
      <c r="A4" s="13" t="s">
        <v>157</v>
      </c>
      <c r="B4" t="s">
        <v>169</v>
      </c>
    </row>
    <row r="5" spans="1:2" x14ac:dyDescent="0.2">
      <c r="A5" s="13" t="s">
        <v>1</v>
      </c>
      <c r="B5" t="s">
        <v>170</v>
      </c>
    </row>
    <row r="6" spans="1:2" x14ac:dyDescent="0.2">
      <c r="A6" s="13" t="s">
        <v>39</v>
      </c>
      <c r="B6" t="s">
        <v>171</v>
      </c>
    </row>
    <row r="7" spans="1:2" x14ac:dyDescent="0.2">
      <c r="A7" s="13" t="s">
        <v>11</v>
      </c>
      <c r="B7" t="s">
        <v>172</v>
      </c>
    </row>
    <row r="8" spans="1:2" x14ac:dyDescent="0.2">
      <c r="A8" s="15" t="s">
        <v>160</v>
      </c>
      <c r="B8" t="s">
        <v>173</v>
      </c>
    </row>
    <row r="9" spans="1:2" x14ac:dyDescent="0.2">
      <c r="A9" s="15" t="s">
        <v>165</v>
      </c>
      <c r="B9" t="s">
        <v>174</v>
      </c>
    </row>
    <row r="10" spans="1:2" x14ac:dyDescent="0.2">
      <c r="A10" s="15" t="s">
        <v>158</v>
      </c>
      <c r="B10" t="s">
        <v>175</v>
      </c>
    </row>
    <row r="11" spans="1:2" x14ac:dyDescent="0.2">
      <c r="A11" s="15" t="s">
        <v>25</v>
      </c>
      <c r="B11" t="s">
        <v>176</v>
      </c>
    </row>
    <row r="12" spans="1:2" x14ac:dyDescent="0.2">
      <c r="A12" s="15" t="s">
        <v>42</v>
      </c>
      <c r="B12" t="s">
        <v>177</v>
      </c>
    </row>
    <row r="13" spans="1:2" x14ac:dyDescent="0.2">
      <c r="A13" s="15" t="s">
        <v>188</v>
      </c>
      <c r="B13" t="s">
        <v>178</v>
      </c>
    </row>
    <row r="14" spans="1:2" x14ac:dyDescent="0.2">
      <c r="A14" s="15" t="s">
        <v>36</v>
      </c>
      <c r="B14" t="s">
        <v>179</v>
      </c>
    </row>
    <row r="15" spans="1:2" x14ac:dyDescent="0.2">
      <c r="A15" s="19" t="s">
        <v>163</v>
      </c>
      <c r="B15" t="s">
        <v>180</v>
      </c>
    </row>
    <row r="16" spans="1:2" x14ac:dyDescent="0.2">
      <c r="A16" s="19" t="s">
        <v>166</v>
      </c>
      <c r="B16" t="s">
        <v>181</v>
      </c>
    </row>
    <row r="17" spans="1:2" x14ac:dyDescent="0.2">
      <c r="A17" s="19" t="s">
        <v>159</v>
      </c>
      <c r="B17" t="s">
        <v>182</v>
      </c>
    </row>
    <row r="18" spans="1:2" x14ac:dyDescent="0.2">
      <c r="A18" s="19" t="s">
        <v>37</v>
      </c>
      <c r="B18" t="s">
        <v>183</v>
      </c>
    </row>
    <row r="19" spans="1:2" x14ac:dyDescent="0.2">
      <c r="A19" s="19" t="s">
        <v>10</v>
      </c>
      <c r="B19" t="s">
        <v>184</v>
      </c>
    </row>
    <row r="20" spans="1:2" x14ac:dyDescent="0.2">
      <c r="A20" s="19" t="s">
        <v>162</v>
      </c>
      <c r="B20" t="s">
        <v>185</v>
      </c>
    </row>
    <row r="21" spans="1:2" x14ac:dyDescent="0.2">
      <c r="A21" s="19" t="s">
        <v>34</v>
      </c>
      <c r="B21" t="s">
        <v>186</v>
      </c>
    </row>
    <row r="23" spans="1:2" x14ac:dyDescent="0.2">
      <c r="A23" s="1" t="s">
        <v>193</v>
      </c>
    </row>
    <row r="24" spans="1:2" x14ac:dyDescent="0.2">
      <c r="A24" s="16" t="s">
        <v>194</v>
      </c>
      <c r="B24" t="s">
        <v>189</v>
      </c>
    </row>
    <row r="25" spans="1:2" x14ac:dyDescent="0.2">
      <c r="A25" s="3" t="s">
        <v>195</v>
      </c>
      <c r="B25" t="s">
        <v>191</v>
      </c>
    </row>
    <row r="26" spans="1:2" x14ac:dyDescent="0.2">
      <c r="A26" s="20" t="s">
        <v>0</v>
      </c>
      <c r="B26" t="s">
        <v>19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Platelet_MRC_activity_data</vt:lpstr>
      <vt:lpstr>Platelet_MRC_activity_raw_data</vt:lpstr>
      <vt:lpstr>Raw_data_ke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mon Ulvenes Kverneng</dc:creator>
  <cp:lastModifiedBy>Simon Ulvenes Kverneng</cp:lastModifiedBy>
  <dcterms:created xsi:type="dcterms:W3CDTF">2025-05-26T10:16:16Z</dcterms:created>
  <dcterms:modified xsi:type="dcterms:W3CDTF">2025-05-30T13:34:26Z</dcterms:modified>
</cp:coreProperties>
</file>